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uxie\Downloads\"/>
    </mc:Choice>
  </mc:AlternateContent>
  <xr:revisionPtr revIDLastSave="0" documentId="13_ncr:1_{67B56DB6-8B67-4473-9C31-074BE8A8547B}" xr6:coauthVersionLast="45" xr6:coauthVersionMax="45" xr10:uidLastSave="{00000000-0000-0000-0000-000000000000}"/>
  <bookViews>
    <workbookView xWindow="-120" yWindow="-120" windowWidth="29040" windowHeight="15840" activeTab="3" xr2:uid="{00000000-000D-0000-FFFF-FFFF00000000}"/>
  </bookViews>
  <sheets>
    <sheet name="Figure 1d" sheetId="1" r:id="rId1"/>
    <sheet name="Figure 1e" sheetId="3" r:id="rId2"/>
    <sheet name="Table 1" sheetId="4" r:id="rId3"/>
    <sheet name="Table 2" sheetId="6" r:id="rId4"/>
    <sheet name="Supplementary Figure 2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39" i="5" l="1"/>
  <c r="C131" i="5"/>
  <c r="C132" i="5" s="1"/>
  <c r="C133" i="5" s="1"/>
  <c r="C134" i="5" s="1"/>
  <c r="C135" i="5" s="1"/>
  <c r="C136" i="5" s="1"/>
  <c r="C137" i="5" s="1"/>
  <c r="C138" i="5" s="1"/>
  <c r="C125" i="5"/>
  <c r="C117" i="5"/>
  <c r="C118" i="5" s="1"/>
  <c r="C119" i="5" s="1"/>
  <c r="C120" i="5" s="1"/>
  <c r="C121" i="5" s="1"/>
  <c r="C122" i="5" s="1"/>
  <c r="C123" i="5" s="1"/>
  <c r="C124" i="5" s="1"/>
  <c r="C111" i="5"/>
  <c r="C103" i="5"/>
  <c r="C104" i="5" s="1"/>
  <c r="C105" i="5" s="1"/>
  <c r="C106" i="5" s="1"/>
  <c r="C107" i="5" s="1"/>
  <c r="C108" i="5" s="1"/>
  <c r="C109" i="5" s="1"/>
  <c r="C110" i="5" s="1"/>
  <c r="C97" i="5"/>
  <c r="C89" i="5"/>
  <c r="C90" i="5" s="1"/>
  <c r="C91" i="5" s="1"/>
  <c r="C92" i="5" s="1"/>
  <c r="C93" i="5" s="1"/>
  <c r="C94" i="5" s="1"/>
  <c r="C95" i="5" s="1"/>
  <c r="C96" i="5" s="1"/>
  <c r="C83" i="5"/>
  <c r="C75" i="5"/>
  <c r="C76" i="5" s="1"/>
  <c r="C77" i="5" s="1"/>
  <c r="C78" i="5" s="1"/>
  <c r="C79" i="5" s="1"/>
  <c r="C80" i="5" s="1"/>
  <c r="C81" i="5" s="1"/>
  <c r="C82" i="5" s="1"/>
  <c r="C69" i="5"/>
  <c r="C61" i="5"/>
  <c r="C62" i="5" s="1"/>
  <c r="C63" i="5" s="1"/>
  <c r="C64" i="5" s="1"/>
  <c r="C65" i="5" s="1"/>
  <c r="C66" i="5" s="1"/>
  <c r="C67" i="5" s="1"/>
  <c r="C68" i="5" s="1"/>
  <c r="C55" i="5"/>
  <c r="C47" i="5"/>
  <c r="C48" i="5" s="1"/>
  <c r="C49" i="5" s="1"/>
  <c r="C50" i="5" s="1"/>
  <c r="C51" i="5" s="1"/>
  <c r="C52" i="5" s="1"/>
  <c r="C53" i="5" s="1"/>
  <c r="C54" i="5" s="1"/>
  <c r="C42" i="5"/>
  <c r="C34" i="5"/>
  <c r="C35" i="5" s="1"/>
  <c r="C36" i="5" s="1"/>
  <c r="C37" i="5" s="1"/>
  <c r="C38" i="5" s="1"/>
  <c r="C39" i="5" s="1"/>
  <c r="C40" i="5" s="1"/>
  <c r="C41" i="5" s="1"/>
  <c r="C28" i="5"/>
  <c r="C20" i="5"/>
  <c r="C21" i="5" s="1"/>
  <c r="C22" i="5" s="1"/>
  <c r="C23" i="5" s="1"/>
  <c r="C24" i="5" s="1"/>
  <c r="C25" i="5" s="1"/>
  <c r="C26" i="5" s="1"/>
  <c r="C27" i="5" s="1"/>
  <c r="C14" i="5"/>
  <c r="C6" i="5"/>
  <c r="C7" i="5" s="1"/>
  <c r="C8" i="5" s="1"/>
  <c r="C9" i="5" s="1"/>
  <c r="C10" i="5" s="1"/>
  <c r="C11" i="5" s="1"/>
  <c r="C12" i="5" s="1"/>
  <c r="C13" i="5" s="1"/>
  <c r="B139" i="4" l="1"/>
  <c r="B131" i="4"/>
  <c r="B132" i="4" s="1"/>
  <c r="B133" i="4" s="1"/>
  <c r="B134" i="4" s="1"/>
  <c r="B135" i="4" s="1"/>
  <c r="B136" i="4" s="1"/>
  <c r="B137" i="4" s="1"/>
  <c r="B138" i="4" s="1"/>
  <c r="B125" i="4" l="1"/>
  <c r="B117" i="4"/>
  <c r="B118" i="4" s="1"/>
  <c r="B119" i="4" s="1"/>
  <c r="B120" i="4" s="1"/>
  <c r="B121" i="4" s="1"/>
  <c r="B122" i="4" s="1"/>
  <c r="B123" i="4" s="1"/>
  <c r="B124" i="4" s="1"/>
  <c r="B111" i="4"/>
  <c r="B103" i="4"/>
  <c r="B104" i="4" s="1"/>
  <c r="B105" i="4" s="1"/>
  <c r="B106" i="4" s="1"/>
  <c r="B107" i="4" s="1"/>
  <c r="B108" i="4" s="1"/>
  <c r="B109" i="4" s="1"/>
  <c r="B110" i="4" s="1"/>
  <c r="B97" i="4"/>
  <c r="B89" i="4"/>
  <c r="B90" i="4" s="1"/>
  <c r="B91" i="4" s="1"/>
  <c r="B92" i="4" s="1"/>
  <c r="B93" i="4" s="1"/>
  <c r="B94" i="4" s="1"/>
  <c r="B95" i="4" s="1"/>
  <c r="B96" i="4" s="1"/>
  <c r="B83" i="4"/>
  <c r="B75" i="4"/>
  <c r="B76" i="4" s="1"/>
  <c r="B77" i="4" s="1"/>
  <c r="B78" i="4" s="1"/>
  <c r="B79" i="4" s="1"/>
  <c r="B80" i="4" s="1"/>
  <c r="B81" i="4" s="1"/>
  <c r="B82" i="4" s="1"/>
  <c r="B69" i="4"/>
  <c r="B61" i="4"/>
  <c r="B62" i="4" s="1"/>
  <c r="B63" i="4" s="1"/>
  <c r="B64" i="4" s="1"/>
  <c r="B65" i="4" s="1"/>
  <c r="B66" i="4" s="1"/>
  <c r="B67" i="4" s="1"/>
  <c r="B68" i="4" s="1"/>
  <c r="B55" i="4"/>
  <c r="B47" i="4"/>
  <c r="B48" i="4" s="1"/>
  <c r="B49" i="4" s="1"/>
  <c r="B50" i="4" s="1"/>
  <c r="B51" i="4" s="1"/>
  <c r="B52" i="4" s="1"/>
  <c r="B53" i="4" s="1"/>
  <c r="B54" i="4" s="1"/>
  <c r="B42" i="4"/>
  <c r="B34" i="4"/>
  <c r="B35" i="4" s="1"/>
  <c r="B36" i="4" s="1"/>
  <c r="B37" i="4" s="1"/>
  <c r="B38" i="4" s="1"/>
  <c r="B39" i="4" s="1"/>
  <c r="B40" i="4" s="1"/>
  <c r="B41" i="4" s="1"/>
  <c r="B28" i="4"/>
  <c r="B20" i="4"/>
  <c r="B21" i="4" s="1"/>
  <c r="B22" i="4" s="1"/>
  <c r="B23" i="4" s="1"/>
  <c r="B24" i="4" s="1"/>
  <c r="B25" i="4" s="1"/>
  <c r="B26" i="4" s="1"/>
  <c r="B27" i="4" s="1"/>
  <c r="B14" i="4"/>
  <c r="B6" i="4"/>
  <c r="B7" i="4" s="1"/>
  <c r="B8" i="4" s="1"/>
  <c r="B9" i="4" s="1"/>
  <c r="B10" i="4" s="1"/>
  <c r="B11" i="4" s="1"/>
  <c r="B12" i="4" s="1"/>
  <c r="B13" i="4" s="1"/>
  <c r="C55" i="1"/>
  <c r="C47" i="1"/>
  <c r="C48" i="1" s="1"/>
  <c r="C49" i="1" s="1"/>
  <c r="C50" i="1" s="1"/>
  <c r="C51" i="1" s="1"/>
  <c r="C52" i="1" s="1"/>
  <c r="C53" i="1" s="1"/>
  <c r="C54" i="1" s="1"/>
  <c r="C41" i="1"/>
  <c r="C33" i="1"/>
  <c r="C34" i="1" s="1"/>
  <c r="C35" i="1" s="1"/>
  <c r="C36" i="1" s="1"/>
  <c r="C37" i="1" s="1"/>
  <c r="C38" i="1" s="1"/>
  <c r="C39" i="1" s="1"/>
  <c r="C40" i="1" s="1"/>
  <c r="C28" i="1"/>
  <c r="C21" i="1"/>
  <c r="C22" i="1" s="1"/>
  <c r="C23" i="1" s="1"/>
  <c r="C24" i="1" s="1"/>
  <c r="C25" i="1" s="1"/>
  <c r="C26" i="1" s="1"/>
  <c r="C27" i="1" s="1"/>
  <c r="C20" i="1"/>
</calcChain>
</file>

<file path=xl/sharedStrings.xml><?xml version="1.0" encoding="utf-8"?>
<sst xmlns="http://schemas.openxmlformats.org/spreadsheetml/2006/main" count="1070" uniqueCount="141">
  <si>
    <t>Figure 1d</t>
  </si>
  <si>
    <t>log10</t>
  </si>
  <si>
    <t>Serum dilution</t>
  </si>
  <si>
    <t>Replicate 1</t>
  </si>
  <si>
    <t>Replicate 2</t>
  </si>
  <si>
    <t>Relative infection rate (%)</t>
  </si>
  <si>
    <r>
      <t xml:space="preserve">Data </t>
    </r>
    <r>
      <rPr>
        <b/>
        <sz val="11"/>
        <color theme="1"/>
        <rFont val="Calibri"/>
        <family val="2"/>
        <scheme val="minor"/>
      </rPr>
      <t>Serum 8</t>
    </r>
  </si>
  <si>
    <r>
      <t xml:space="preserve">Data </t>
    </r>
    <r>
      <rPr>
        <b/>
        <sz val="11"/>
        <color theme="1"/>
        <rFont val="Calibri"/>
        <family val="2"/>
        <scheme val="minor"/>
      </rPr>
      <t>Serum 20</t>
    </r>
  </si>
  <si>
    <r>
      <t xml:space="preserve">Data </t>
    </r>
    <r>
      <rPr>
        <b/>
        <sz val="11"/>
        <color theme="1"/>
        <rFont val="Calibri"/>
        <family val="2"/>
        <scheme val="minor"/>
      </rPr>
      <t>Serum 50</t>
    </r>
  </si>
  <si>
    <t>mNG-NT</t>
  </si>
  <si>
    <r>
      <t>PRNT</t>
    </r>
    <r>
      <rPr>
        <b/>
        <vertAlign val="subscript"/>
        <sz val="11"/>
        <color theme="1"/>
        <rFont val="Calibri"/>
        <family val="2"/>
        <scheme val="minor"/>
      </rPr>
      <t>50</t>
    </r>
  </si>
  <si>
    <t>Figure 1e</t>
  </si>
  <si>
    <t>Table 1</t>
  </si>
  <si>
    <t>Serum ID 1</t>
  </si>
  <si>
    <t>Serum ID 2</t>
  </si>
  <si>
    <t>Serum ID 3</t>
  </si>
  <si>
    <t>Serum ID 4</t>
  </si>
  <si>
    <t>Serum ID 5</t>
  </si>
  <si>
    <t>Serum ID 6</t>
  </si>
  <si>
    <t>Serum ID 7</t>
  </si>
  <si>
    <t>Serum ID 8</t>
  </si>
  <si>
    <t>Serum ID 9</t>
  </si>
  <si>
    <t>Serum ID 10</t>
  </si>
  <si>
    <t>Serum ID 11</t>
  </si>
  <si>
    <t>Serum ID 12</t>
  </si>
  <si>
    <t>Serum ID 13</t>
  </si>
  <si>
    <t>Serum ID 14</t>
  </si>
  <si>
    <t>Serum ID 15</t>
  </si>
  <si>
    <t>Serum ID 16</t>
  </si>
  <si>
    <t>Serum ID 17</t>
  </si>
  <si>
    <t>Serum ID 18</t>
  </si>
  <si>
    <t>Serum ID 19</t>
  </si>
  <si>
    <t>Serum ID 20</t>
  </si>
  <si>
    <t>Serum ID 21</t>
  </si>
  <si>
    <t>Serum ID 22</t>
  </si>
  <si>
    <t>Serum ID 23</t>
  </si>
  <si>
    <t>Serum ID 24</t>
  </si>
  <si>
    <t>Serum ID 25</t>
  </si>
  <si>
    <t>Serum ID 26</t>
  </si>
  <si>
    <t>Serum ID 27</t>
  </si>
  <si>
    <t>Serum ID 28</t>
  </si>
  <si>
    <t>Serum ID 29</t>
  </si>
  <si>
    <t>Serum ID 30</t>
  </si>
  <si>
    <t>Serum ID 31</t>
  </si>
  <si>
    <t>Serum ID 32</t>
  </si>
  <si>
    <t>Serum ID 33</t>
  </si>
  <si>
    <t>Serum ID 34</t>
  </si>
  <si>
    <t>Serum ID 35</t>
  </si>
  <si>
    <t>Serum ID 36</t>
  </si>
  <si>
    <t>Serum ID 37</t>
  </si>
  <si>
    <t>Serum ID 38</t>
  </si>
  <si>
    <t>Serum ID 39</t>
  </si>
  <si>
    <t>Serum ID 40</t>
  </si>
  <si>
    <t>Serum ID 41</t>
  </si>
  <si>
    <t>Serum ID 42</t>
  </si>
  <si>
    <t>Serum ID 43</t>
  </si>
  <si>
    <t>Serum ID 44</t>
  </si>
  <si>
    <t>Serum ID 45</t>
  </si>
  <si>
    <t>Serum ID 46</t>
  </si>
  <si>
    <t>Serum ID 47</t>
  </si>
  <si>
    <t>Serum ID 48</t>
  </si>
  <si>
    <t>Serum ID 49</t>
  </si>
  <si>
    <t>Serum ID 50</t>
  </si>
  <si>
    <t>Serum ID 51</t>
  </si>
  <si>
    <t>Serum ID 52</t>
  </si>
  <si>
    <t>Serum ID 53</t>
  </si>
  <si>
    <t>Serum ID 54</t>
  </si>
  <si>
    <t>Serum ID 55</t>
  </si>
  <si>
    <t>Serum ID 56</t>
  </si>
  <si>
    <t>Serum ID 57</t>
  </si>
  <si>
    <t>Serum ID 58</t>
  </si>
  <si>
    <t>Serum ID 59</t>
  </si>
  <si>
    <t>Serum ID 60</t>
  </si>
  <si>
    <t>mNG-NT50</t>
  </si>
  <si>
    <t>60 positive samples</t>
  </si>
  <si>
    <t>60 negative samples</t>
  </si>
  <si>
    <t>Average</t>
  </si>
  <si>
    <t>Serum ID</t>
  </si>
  <si>
    <t>mNG reporter assay</t>
  </si>
  <si>
    <t>PRNT</t>
  </si>
  <si>
    <t>Final reported</t>
  </si>
  <si>
    <t>Relative infection rate at dilution 20x</t>
  </si>
  <si>
    <t>&lt;20</t>
  </si>
  <si>
    <t>PRNT50</t>
  </si>
  <si>
    <t>Column1</t>
  </si>
  <si>
    <t>Column2</t>
  </si>
  <si>
    <t>Column3</t>
  </si>
  <si>
    <t>Supplementary Figure 2a</t>
  </si>
  <si>
    <t>Supplementary Figure 2b</t>
  </si>
  <si>
    <t>Supplementary Figure 2c</t>
  </si>
  <si>
    <t>Supplementary Figure 2d</t>
  </si>
  <si>
    <t>Supplementary Figure 2e</t>
  </si>
  <si>
    <t>Supplementary Figure 2f</t>
  </si>
  <si>
    <t>Supplementary Figure 2g</t>
  </si>
  <si>
    <t>Supplementary Figure 2i</t>
  </si>
  <si>
    <t>Supplementary Figure 2j</t>
  </si>
  <si>
    <t>Supplementary Figure 2k</t>
  </si>
  <si>
    <t xml:space="preserve">Negative </t>
  </si>
  <si>
    <t>Positive</t>
  </si>
  <si>
    <t>Adenovirus</t>
  </si>
  <si>
    <t>Anti-Chikungunya virus</t>
  </si>
  <si>
    <r>
      <t>Cryptococcus neoformans</t>
    </r>
    <r>
      <rPr>
        <sz val="11"/>
        <color rgb="FF000000"/>
        <rFont val="Arial"/>
        <family val="2"/>
      </rPr>
      <t xml:space="preserve"> antigen</t>
    </r>
  </si>
  <si>
    <t>Anti-Cytomegalovirus</t>
  </si>
  <si>
    <t>Anti-Dengue virus</t>
  </si>
  <si>
    <t>Anti-Epstein Barr Virus: capsid or nuclear antigen</t>
  </si>
  <si>
    <t>Anti-Hepatitis A virus</t>
  </si>
  <si>
    <t>Anti-Hepatitis B virus: surface antigen</t>
  </si>
  <si>
    <t>Anti-Hepatitis C virus</t>
  </si>
  <si>
    <t>Anti-Herpes simplex virus 1</t>
  </si>
  <si>
    <t>Anti-Herpes simplex virus 2</t>
  </si>
  <si>
    <t>Human coronavirus 229E</t>
  </si>
  <si>
    <t>Human coronavirus HKU1</t>
  </si>
  <si>
    <t>Human coronavirus NL63</t>
  </si>
  <si>
    <t>Human coronavirus OC43</t>
  </si>
  <si>
    <t>Anti-Human immunodeficiency virus 1</t>
  </si>
  <si>
    <t xml:space="preserve">Human rhinovirus </t>
  </si>
  <si>
    <t>Influenza B virus</t>
  </si>
  <si>
    <t>Anti-Measles virus</t>
  </si>
  <si>
    <t>Anti-Mumps virus</t>
  </si>
  <si>
    <t>Parainfluenza virus 2</t>
  </si>
  <si>
    <t>Parainfluenza virus 4</t>
  </si>
  <si>
    <t>Anti-Parvovirus B19</t>
  </si>
  <si>
    <t>Respiratory syncitial virus</t>
  </si>
  <si>
    <t>Anti-Rubella virus</t>
  </si>
  <si>
    <t>Anti-Syphilis</t>
  </si>
  <si>
    <t>Anti-Toxoplasma</t>
  </si>
  <si>
    <t>Anti-Typhus Fever</t>
  </si>
  <si>
    <t>Anti-Varicella zoster virus</t>
  </si>
  <si>
    <t>Anti-West Nile Virus</t>
  </si>
  <si>
    <t>Anti-Yellow fever virus: vaccination</t>
  </si>
  <si>
    <t>Anti-Zika virus</t>
  </si>
  <si>
    <t>Sample</t>
  </si>
  <si>
    <t>mNG NT50</t>
  </si>
  <si>
    <t>Albumin (4.5 g/dL)</t>
  </si>
  <si>
    <t>Elevated bilirubin conjugated (&gt;0.4 mg/dL)</t>
  </si>
  <si>
    <t>Elevated bilirubin unconjugated (&gt;0.8 mg/dL)</t>
  </si>
  <si>
    <t>Elevated cholesterol (&gt;200 mg/dL)</t>
  </si>
  <si>
    <t>Elevated rheumatoid factor (&gt;100 IU/mL)</t>
  </si>
  <si>
    <t>Anti-Nuclear antibodies</t>
  </si>
  <si>
    <t xml:space="preserve">Immune sera </t>
  </si>
  <si>
    <t>interfering substa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2" fontId="3" fillId="0" borderId="0" xfId="0" applyNumberFormat="1" applyFont="1"/>
    <xf numFmtId="0" fontId="0" fillId="0" borderId="1" xfId="0" applyBorder="1"/>
    <xf numFmtId="0" fontId="0" fillId="0" borderId="2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/>
    <xf numFmtId="0" fontId="0" fillId="0" borderId="4" xfId="0" applyBorder="1" applyAlignment="1">
      <alignment horizontal="center"/>
    </xf>
    <xf numFmtId="2" fontId="3" fillId="0" borderId="0" xfId="0" applyNumberFormat="1" applyFont="1" applyBorder="1"/>
    <xf numFmtId="2" fontId="3" fillId="0" borderId="5" xfId="0" applyNumberFormat="1" applyFont="1" applyBorder="1"/>
    <xf numFmtId="2" fontId="2" fillId="0" borderId="0" xfId="0" applyNumberFormat="1" applyFont="1" applyBorder="1"/>
    <xf numFmtId="2" fontId="2" fillId="0" borderId="5" xfId="0" applyNumberFormat="1" applyFont="1" applyBorder="1"/>
    <xf numFmtId="2" fontId="2" fillId="0" borderId="0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1" fillId="0" borderId="1" xfId="0" applyFont="1" applyBorder="1"/>
    <xf numFmtId="0" fontId="0" fillId="0" borderId="3" xfId="0" applyBorder="1"/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6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6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6422FD2-C067-4249-9E64-83104F11D605}" name="Table1" displayName="Table1" ref="R2:U63" totalsRowShown="0" headerRowDxfId="0" dataDxfId="1">
  <autoFilter ref="R2:U63" xr:uid="{48960F30-2DB8-4C49-8216-DA70705918CC}"/>
  <tableColumns count="4">
    <tableColumn id="1" xr3:uid="{EBC44DC3-C399-4A8B-BD7D-6BCC7E6EE078}" name="Column1" dataDxfId="5"/>
    <tableColumn id="2" xr3:uid="{3868F031-C90A-4430-8F09-D573D8B74ED5}" name="PRNT50" dataDxfId="4"/>
    <tableColumn id="3" xr3:uid="{64DA3679-6916-4AE1-B7A4-8DC562BFD258}" name="Column2" dataDxfId="3"/>
    <tableColumn id="4" xr3:uid="{4EDEE965-A331-4E5A-B324-2F06CF65DAD4}" name="Column3" dataDxfId="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55"/>
  <sheetViews>
    <sheetView topLeftCell="A13" workbookViewId="0">
      <selection activeCell="J36" sqref="J36"/>
    </sheetView>
  </sheetViews>
  <sheetFormatPr defaultRowHeight="15" x14ac:dyDescent="0.25"/>
  <cols>
    <col min="1" max="1" width="14.28515625" bestFit="1" customWidth="1"/>
    <col min="2" max="2" width="13.7109375" bestFit="1" customWidth="1"/>
    <col min="3" max="3" width="14.28515625" bestFit="1" customWidth="1"/>
    <col min="4" max="4" width="8" bestFit="1" customWidth="1"/>
    <col min="5" max="5" width="10.7109375" bestFit="1" customWidth="1"/>
    <col min="6" max="6" width="13.7109375" customWidth="1"/>
    <col min="10" max="10" width="15.5703125" bestFit="1" customWidth="1"/>
  </cols>
  <sheetData>
    <row r="2" spans="1:12" x14ac:dyDescent="0.25">
      <c r="A2" s="1" t="s">
        <v>0</v>
      </c>
      <c r="I2" s="1"/>
    </row>
    <row r="4" spans="1:12" x14ac:dyDescent="0.25">
      <c r="B4" s="2"/>
      <c r="C4" s="2"/>
      <c r="D4" s="2"/>
      <c r="E4" s="8" t="s">
        <v>5</v>
      </c>
      <c r="F4" s="8"/>
      <c r="K4" s="4"/>
      <c r="L4" s="4"/>
    </row>
    <row r="5" spans="1:12" x14ac:dyDescent="0.25">
      <c r="D5" s="2" t="s">
        <v>1</v>
      </c>
      <c r="E5" s="2" t="s">
        <v>3</v>
      </c>
      <c r="F5" s="2" t="s">
        <v>4</v>
      </c>
      <c r="K5" s="4"/>
      <c r="L5" s="4"/>
    </row>
    <row r="6" spans="1:12" x14ac:dyDescent="0.25">
      <c r="D6" s="3">
        <v>1.3010299999999999</v>
      </c>
      <c r="E6" s="5">
        <v>89.78</v>
      </c>
      <c r="F6" s="5">
        <v>90.74</v>
      </c>
      <c r="K6" s="4"/>
      <c r="L6" s="4"/>
    </row>
    <row r="7" spans="1:12" x14ac:dyDescent="0.25">
      <c r="D7" s="3">
        <v>1.60206</v>
      </c>
      <c r="E7" s="5">
        <v>100.88</v>
      </c>
      <c r="F7" s="5">
        <v>96.38</v>
      </c>
      <c r="K7" s="4"/>
      <c r="L7" s="4"/>
    </row>
    <row r="8" spans="1:12" x14ac:dyDescent="0.25">
      <c r="D8" s="3">
        <v>1.9030899999999999</v>
      </c>
      <c r="E8" s="5">
        <v>103.03</v>
      </c>
      <c r="F8" s="5">
        <v>104.13</v>
      </c>
      <c r="K8" s="4"/>
      <c r="L8" s="4"/>
    </row>
    <row r="9" spans="1:12" x14ac:dyDescent="0.25">
      <c r="D9" s="3">
        <v>2.2041200000000001</v>
      </c>
      <c r="E9" s="5">
        <v>99.46</v>
      </c>
      <c r="F9" s="5">
        <v>97.58</v>
      </c>
      <c r="K9" s="4"/>
      <c r="L9" s="4"/>
    </row>
    <row r="10" spans="1:12" x14ac:dyDescent="0.25">
      <c r="D10" s="3">
        <v>2.50515</v>
      </c>
      <c r="E10" s="5">
        <v>102.57</v>
      </c>
      <c r="F10" s="5">
        <v>103.45</v>
      </c>
      <c r="K10" s="4"/>
      <c r="L10" s="4"/>
    </row>
    <row r="11" spans="1:12" x14ac:dyDescent="0.25">
      <c r="D11" s="3">
        <v>2.8061799999999999</v>
      </c>
      <c r="E11" s="5">
        <v>103.08</v>
      </c>
      <c r="F11" s="5">
        <v>98.72</v>
      </c>
      <c r="K11" s="4"/>
      <c r="L11" s="4"/>
    </row>
    <row r="12" spans="1:12" x14ac:dyDescent="0.25">
      <c r="D12" s="3">
        <v>3.1072099999999998</v>
      </c>
      <c r="E12" s="5">
        <v>103.76</v>
      </c>
      <c r="F12" s="5">
        <v>93.61</v>
      </c>
      <c r="K12" s="4"/>
      <c r="L12" s="4"/>
    </row>
    <row r="13" spans="1:12" x14ac:dyDescent="0.25">
      <c r="D13" s="3">
        <v>3.4082400000000002</v>
      </c>
      <c r="E13" s="5">
        <v>99.44</v>
      </c>
      <c r="F13" s="5">
        <v>99.77</v>
      </c>
      <c r="K13" s="4"/>
      <c r="L13" s="4"/>
    </row>
    <row r="14" spans="1:12" x14ac:dyDescent="0.25">
      <c r="D14" s="3">
        <v>3.7092700000000001</v>
      </c>
      <c r="E14" s="5">
        <v>96.62</v>
      </c>
      <c r="F14" s="5">
        <v>97.53</v>
      </c>
    </row>
    <row r="15" spans="1:12" x14ac:dyDescent="0.25">
      <c r="D15" s="3">
        <v>5</v>
      </c>
      <c r="E15" s="5">
        <v>100</v>
      </c>
      <c r="F15" s="5">
        <v>100</v>
      </c>
    </row>
    <row r="17" spans="2:6" x14ac:dyDescent="0.25">
      <c r="B17" s="2"/>
      <c r="C17" s="2"/>
      <c r="D17" s="2"/>
      <c r="E17" s="8" t="s">
        <v>5</v>
      </c>
      <c r="F17" s="8"/>
    </row>
    <row r="18" spans="2:6" x14ac:dyDescent="0.25">
      <c r="B18" s="2" t="s">
        <v>6</v>
      </c>
      <c r="C18" s="6" t="s">
        <v>2</v>
      </c>
      <c r="D18" s="2" t="s">
        <v>1</v>
      </c>
      <c r="E18" s="2" t="s">
        <v>3</v>
      </c>
      <c r="F18" s="2" t="s">
        <v>4</v>
      </c>
    </row>
    <row r="19" spans="2:6" x14ac:dyDescent="0.25">
      <c r="B19" s="2"/>
      <c r="C19" s="2">
        <v>20</v>
      </c>
      <c r="D19" s="3">
        <v>1.3010299999999999</v>
      </c>
      <c r="E19" s="3">
        <v>10</v>
      </c>
      <c r="F19" s="3">
        <v>12</v>
      </c>
    </row>
    <row r="20" spans="2:6" x14ac:dyDescent="0.25">
      <c r="B20" s="2"/>
      <c r="C20" s="2">
        <f>C19*2</f>
        <v>40</v>
      </c>
      <c r="D20" s="3">
        <v>1.60206</v>
      </c>
      <c r="E20" s="3">
        <v>31</v>
      </c>
      <c r="F20" s="3">
        <v>33</v>
      </c>
    </row>
    <row r="21" spans="2:6" x14ac:dyDescent="0.25">
      <c r="B21" s="2"/>
      <c r="C21" s="2">
        <f t="shared" ref="C21:C27" si="0">C20*2</f>
        <v>80</v>
      </c>
      <c r="D21" s="3">
        <v>1.9030899999999999</v>
      </c>
      <c r="E21" s="3">
        <v>54</v>
      </c>
      <c r="F21" s="3">
        <v>51</v>
      </c>
    </row>
    <row r="22" spans="2:6" x14ac:dyDescent="0.25">
      <c r="B22" s="2"/>
      <c r="C22" s="2">
        <f t="shared" si="0"/>
        <v>160</v>
      </c>
      <c r="D22" s="3">
        <v>2.2041200000000001</v>
      </c>
      <c r="E22" s="3">
        <v>72</v>
      </c>
      <c r="F22" s="3">
        <v>68</v>
      </c>
    </row>
    <row r="23" spans="2:6" x14ac:dyDescent="0.25">
      <c r="B23" s="2"/>
      <c r="C23" s="2">
        <f t="shared" si="0"/>
        <v>320</v>
      </c>
      <c r="D23" s="3">
        <v>2.50515</v>
      </c>
      <c r="E23" s="3">
        <v>65</v>
      </c>
      <c r="F23" s="3">
        <v>83</v>
      </c>
    </row>
    <row r="24" spans="2:6" x14ac:dyDescent="0.25">
      <c r="B24" s="2"/>
      <c r="C24" s="2">
        <f t="shared" si="0"/>
        <v>640</v>
      </c>
      <c r="D24" s="3">
        <v>2.8061799999999999</v>
      </c>
      <c r="E24" s="3">
        <v>84</v>
      </c>
      <c r="F24" s="3">
        <v>91</v>
      </c>
    </row>
    <row r="25" spans="2:6" x14ac:dyDescent="0.25">
      <c r="B25" s="2"/>
      <c r="C25" s="2">
        <f t="shared" si="0"/>
        <v>1280</v>
      </c>
      <c r="D25" s="3">
        <v>3.1072099999999998</v>
      </c>
      <c r="E25" s="3">
        <v>98</v>
      </c>
      <c r="F25" s="3">
        <v>98</v>
      </c>
    </row>
    <row r="26" spans="2:6" x14ac:dyDescent="0.25">
      <c r="B26" s="2"/>
      <c r="C26" s="2">
        <f t="shared" si="0"/>
        <v>2560</v>
      </c>
      <c r="D26" s="3">
        <v>3.4082400000000002</v>
      </c>
      <c r="E26" s="3">
        <v>93</v>
      </c>
      <c r="F26" s="3">
        <v>97</v>
      </c>
    </row>
    <row r="27" spans="2:6" x14ac:dyDescent="0.25">
      <c r="B27" s="2"/>
      <c r="C27" s="2">
        <f t="shared" si="0"/>
        <v>5120</v>
      </c>
      <c r="D27" s="3">
        <v>3.7092700000000001</v>
      </c>
      <c r="E27" s="3">
        <v>91</v>
      </c>
      <c r="F27" s="3">
        <v>97</v>
      </c>
    </row>
    <row r="28" spans="2:6" x14ac:dyDescent="0.25">
      <c r="B28" s="2"/>
      <c r="C28" s="2">
        <f>10^(5)</f>
        <v>100000</v>
      </c>
      <c r="D28" s="3">
        <v>5</v>
      </c>
      <c r="E28" s="3">
        <v>100</v>
      </c>
      <c r="F28" s="3">
        <v>100</v>
      </c>
    </row>
    <row r="30" spans="2:6" x14ac:dyDescent="0.25">
      <c r="B30" s="2"/>
      <c r="C30" s="2"/>
      <c r="D30" s="2"/>
      <c r="E30" s="8" t="s">
        <v>5</v>
      </c>
      <c r="F30" s="8"/>
    </row>
    <row r="31" spans="2:6" x14ac:dyDescent="0.25">
      <c r="B31" s="2" t="s">
        <v>7</v>
      </c>
      <c r="C31" s="6" t="s">
        <v>2</v>
      </c>
      <c r="D31" s="2" t="s">
        <v>1</v>
      </c>
      <c r="E31" s="2" t="s">
        <v>3</v>
      </c>
      <c r="F31" s="2" t="s">
        <v>4</v>
      </c>
    </row>
    <row r="32" spans="2:6" x14ac:dyDescent="0.25">
      <c r="B32" s="2"/>
      <c r="C32" s="2">
        <v>20</v>
      </c>
      <c r="D32" s="3">
        <v>1.3010299999999999</v>
      </c>
      <c r="E32" s="5">
        <v>2.23</v>
      </c>
      <c r="F32" s="5">
        <v>1.8</v>
      </c>
    </row>
    <row r="33" spans="2:6" x14ac:dyDescent="0.25">
      <c r="B33" s="2"/>
      <c r="C33" s="2">
        <f>C32*2</f>
        <v>40</v>
      </c>
      <c r="D33" s="3">
        <v>1.60206</v>
      </c>
      <c r="E33" s="5">
        <v>3.14</v>
      </c>
      <c r="F33" s="5">
        <v>0.98</v>
      </c>
    </row>
    <row r="34" spans="2:6" x14ac:dyDescent="0.25">
      <c r="B34" s="2"/>
      <c r="C34" s="2">
        <f t="shared" ref="C34:C40" si="1">C33*2</f>
        <v>80</v>
      </c>
      <c r="D34" s="3">
        <v>1.9030899999999999</v>
      </c>
      <c r="E34" s="5">
        <v>10.35</v>
      </c>
      <c r="F34" s="5">
        <v>9.14</v>
      </c>
    </row>
    <row r="35" spans="2:6" x14ac:dyDescent="0.25">
      <c r="B35" s="2"/>
      <c r="C35" s="2">
        <f t="shared" si="1"/>
        <v>160</v>
      </c>
      <c r="D35" s="3">
        <v>2.2041200000000001</v>
      </c>
      <c r="E35" s="5">
        <v>25.64</v>
      </c>
      <c r="F35" s="5">
        <v>25.01</v>
      </c>
    </row>
    <row r="36" spans="2:6" x14ac:dyDescent="0.25">
      <c r="B36" s="2"/>
      <c r="C36" s="2">
        <f t="shared" si="1"/>
        <v>320</v>
      </c>
      <c r="D36" s="3">
        <v>2.50515</v>
      </c>
      <c r="E36" s="5">
        <v>51.33</v>
      </c>
      <c r="F36" s="5">
        <v>47.55</v>
      </c>
    </row>
    <row r="37" spans="2:6" x14ac:dyDescent="0.25">
      <c r="B37" s="2"/>
      <c r="C37" s="2">
        <f t="shared" si="1"/>
        <v>640</v>
      </c>
      <c r="D37" s="3">
        <v>2.8061799999999999</v>
      </c>
      <c r="E37" s="5">
        <v>70.36</v>
      </c>
      <c r="F37" s="5">
        <v>74.22</v>
      </c>
    </row>
    <row r="38" spans="2:6" x14ac:dyDescent="0.25">
      <c r="B38" s="2"/>
      <c r="C38" s="2">
        <f t="shared" si="1"/>
        <v>1280</v>
      </c>
      <c r="D38" s="3">
        <v>3.1072099999999998</v>
      </c>
      <c r="E38" s="5">
        <v>107.93</v>
      </c>
      <c r="F38" s="5">
        <v>90.25</v>
      </c>
    </row>
    <row r="39" spans="2:6" x14ac:dyDescent="0.25">
      <c r="B39" s="2"/>
      <c r="C39" s="2">
        <f t="shared" si="1"/>
        <v>2560</v>
      </c>
      <c r="D39" s="3">
        <v>3.4082400000000002</v>
      </c>
      <c r="E39" s="5">
        <v>97.11</v>
      </c>
      <c r="F39" s="5">
        <v>98.18</v>
      </c>
    </row>
    <row r="40" spans="2:6" x14ac:dyDescent="0.25">
      <c r="B40" s="2"/>
      <c r="C40" s="2">
        <f t="shared" si="1"/>
        <v>5120</v>
      </c>
      <c r="D40" s="3">
        <v>3.7092700000000001</v>
      </c>
      <c r="E40" s="5">
        <v>100.53</v>
      </c>
      <c r="F40" s="5">
        <v>98.3</v>
      </c>
    </row>
    <row r="41" spans="2:6" x14ac:dyDescent="0.25">
      <c r="B41" s="2"/>
      <c r="C41" s="2">
        <f>10^(5)</f>
        <v>100000</v>
      </c>
      <c r="D41" s="3">
        <v>5</v>
      </c>
      <c r="E41" s="5">
        <v>100</v>
      </c>
      <c r="F41" s="5">
        <v>100</v>
      </c>
    </row>
    <row r="44" spans="2:6" x14ac:dyDescent="0.25">
      <c r="B44" s="2"/>
      <c r="C44" s="2"/>
      <c r="D44" s="2"/>
      <c r="E44" s="6" t="s">
        <v>5</v>
      </c>
      <c r="F44" s="2"/>
    </row>
    <row r="45" spans="2:6" x14ac:dyDescent="0.25">
      <c r="B45" s="2" t="s">
        <v>8</v>
      </c>
      <c r="C45" s="6" t="s">
        <v>2</v>
      </c>
      <c r="D45" s="2" t="s">
        <v>1</v>
      </c>
      <c r="E45" s="2" t="s">
        <v>3</v>
      </c>
      <c r="F45" s="2" t="s">
        <v>4</v>
      </c>
    </row>
    <row r="46" spans="2:6" x14ac:dyDescent="0.25">
      <c r="B46" s="2"/>
      <c r="C46" s="2">
        <v>20</v>
      </c>
      <c r="D46" s="3">
        <v>1.3010299999999999</v>
      </c>
      <c r="E46" s="5">
        <v>0</v>
      </c>
      <c r="F46" s="5">
        <v>1</v>
      </c>
    </row>
    <row r="47" spans="2:6" x14ac:dyDescent="0.25">
      <c r="B47" s="2"/>
      <c r="C47" s="2">
        <f>C46*2</f>
        <v>40</v>
      </c>
      <c r="D47" s="3">
        <v>1.60206</v>
      </c>
      <c r="E47" s="5">
        <v>0</v>
      </c>
      <c r="F47" s="5">
        <v>0</v>
      </c>
    </row>
    <row r="48" spans="2:6" x14ac:dyDescent="0.25">
      <c r="B48" s="2"/>
      <c r="C48" s="2">
        <f t="shared" ref="C48:C54" si="2">C47*2</f>
        <v>80</v>
      </c>
      <c r="D48" s="3">
        <v>1.9030899999999999</v>
      </c>
      <c r="E48" s="5">
        <v>4</v>
      </c>
      <c r="F48" s="5">
        <v>1</v>
      </c>
    </row>
    <row r="49" spans="2:6" x14ac:dyDescent="0.25">
      <c r="B49" s="2"/>
      <c r="C49" s="2">
        <f t="shared" si="2"/>
        <v>160</v>
      </c>
      <c r="D49" s="3">
        <v>2.2041200000000001</v>
      </c>
      <c r="E49" s="5">
        <v>1</v>
      </c>
      <c r="F49" s="5">
        <v>1</v>
      </c>
    </row>
    <row r="50" spans="2:6" x14ac:dyDescent="0.25">
      <c r="B50" s="2"/>
      <c r="C50" s="2">
        <f t="shared" si="2"/>
        <v>320</v>
      </c>
      <c r="D50" s="3">
        <v>2.50515</v>
      </c>
      <c r="E50" s="5">
        <v>3</v>
      </c>
      <c r="F50" s="5">
        <v>3</v>
      </c>
    </row>
    <row r="51" spans="2:6" x14ac:dyDescent="0.25">
      <c r="B51" s="2"/>
      <c r="C51" s="2">
        <f t="shared" si="2"/>
        <v>640</v>
      </c>
      <c r="D51" s="3">
        <v>2.8061799999999999</v>
      </c>
      <c r="E51" s="5">
        <v>11</v>
      </c>
      <c r="F51" s="5">
        <v>14</v>
      </c>
    </row>
    <row r="52" spans="2:6" x14ac:dyDescent="0.25">
      <c r="B52" s="2"/>
      <c r="C52" s="2">
        <f t="shared" si="2"/>
        <v>1280</v>
      </c>
      <c r="D52" s="3">
        <v>3.1072099999999998</v>
      </c>
      <c r="E52" s="5">
        <v>31</v>
      </c>
      <c r="F52" s="5">
        <v>35</v>
      </c>
    </row>
    <row r="53" spans="2:6" x14ac:dyDescent="0.25">
      <c r="B53" s="2"/>
      <c r="C53" s="2">
        <f t="shared" si="2"/>
        <v>2560</v>
      </c>
      <c r="D53" s="3">
        <v>3.4082400000000002</v>
      </c>
      <c r="E53" s="5">
        <v>57</v>
      </c>
      <c r="F53" s="5">
        <v>48</v>
      </c>
    </row>
    <row r="54" spans="2:6" x14ac:dyDescent="0.25">
      <c r="B54" s="2"/>
      <c r="C54" s="2">
        <f t="shared" si="2"/>
        <v>5120</v>
      </c>
      <c r="D54" s="3">
        <v>3.7092700000000001</v>
      </c>
      <c r="E54" s="5">
        <v>75</v>
      </c>
      <c r="F54" s="5">
        <v>78</v>
      </c>
    </row>
    <row r="55" spans="2:6" x14ac:dyDescent="0.25">
      <c r="B55" s="2"/>
      <c r="C55" s="2">
        <f>10^(5)</f>
        <v>100000</v>
      </c>
      <c r="D55" s="3">
        <v>5</v>
      </c>
      <c r="E55" s="5">
        <v>100</v>
      </c>
      <c r="F55" s="5">
        <v>100</v>
      </c>
    </row>
  </sheetData>
  <mergeCells count="3">
    <mergeCell ref="E17:F17"/>
    <mergeCell ref="E30:F30"/>
    <mergeCell ref="E4:F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87E74-A105-4B6F-9621-EFC996A1386D}">
  <dimension ref="A1:E59"/>
  <sheetViews>
    <sheetView topLeftCell="A10" workbookViewId="0">
      <selection activeCell="E6" sqref="E6"/>
    </sheetView>
  </sheetViews>
  <sheetFormatPr defaultRowHeight="15" x14ac:dyDescent="0.25"/>
  <cols>
    <col min="2" max="2" width="7.140625" bestFit="1" customWidth="1"/>
    <col min="3" max="3" width="8.7109375" bestFit="1" customWidth="1"/>
    <col min="4" max="4" width="7.140625" style="2" bestFit="1" customWidth="1"/>
    <col min="5" max="5" width="9.140625" style="2"/>
  </cols>
  <sheetData>
    <row r="1" spans="1:3" x14ac:dyDescent="0.25">
      <c r="A1" t="s">
        <v>11</v>
      </c>
    </row>
    <row r="2" spans="1:3" ht="18" x14ac:dyDescent="0.35">
      <c r="B2" s="6" t="s">
        <v>10</v>
      </c>
      <c r="C2" s="6" t="s">
        <v>9</v>
      </c>
    </row>
    <row r="3" spans="1:3" x14ac:dyDescent="0.25">
      <c r="B3" s="5">
        <v>40</v>
      </c>
      <c r="C3" s="5">
        <v>58</v>
      </c>
    </row>
    <row r="4" spans="1:3" x14ac:dyDescent="0.25">
      <c r="B4" s="5">
        <v>20</v>
      </c>
      <c r="C4" s="5">
        <v>66</v>
      </c>
    </row>
    <row r="5" spans="1:3" x14ac:dyDescent="0.25">
      <c r="B5" s="5">
        <v>80</v>
      </c>
      <c r="C5" s="5">
        <v>74</v>
      </c>
    </row>
    <row r="6" spans="1:3" x14ac:dyDescent="0.25">
      <c r="B6" s="5">
        <v>80</v>
      </c>
      <c r="C6" s="5">
        <v>77</v>
      </c>
    </row>
    <row r="7" spans="1:3" x14ac:dyDescent="0.25">
      <c r="B7" s="5">
        <v>80</v>
      </c>
      <c r="C7" s="5">
        <v>85</v>
      </c>
    </row>
    <row r="8" spans="1:3" x14ac:dyDescent="0.25">
      <c r="B8" s="5">
        <v>80</v>
      </c>
      <c r="C8" s="5">
        <v>85</v>
      </c>
    </row>
    <row r="9" spans="1:3" x14ac:dyDescent="0.25">
      <c r="B9" s="5">
        <v>80</v>
      </c>
      <c r="C9" s="5">
        <v>95</v>
      </c>
    </row>
    <row r="10" spans="1:3" x14ac:dyDescent="0.25">
      <c r="B10" s="5">
        <v>80</v>
      </c>
      <c r="C10" s="5">
        <v>96</v>
      </c>
    </row>
    <row r="11" spans="1:3" x14ac:dyDescent="0.25">
      <c r="B11" s="5">
        <v>160</v>
      </c>
      <c r="C11" s="5">
        <v>96</v>
      </c>
    </row>
    <row r="12" spans="1:3" x14ac:dyDescent="0.25">
      <c r="B12" s="5">
        <v>40</v>
      </c>
      <c r="C12" s="5">
        <v>111</v>
      </c>
    </row>
    <row r="13" spans="1:3" x14ac:dyDescent="0.25">
      <c r="B13" s="5">
        <v>40</v>
      </c>
      <c r="C13" s="5">
        <v>114</v>
      </c>
    </row>
    <row r="14" spans="1:3" x14ac:dyDescent="0.25">
      <c r="B14" s="5">
        <v>80</v>
      </c>
      <c r="C14" s="5">
        <v>115</v>
      </c>
    </row>
    <row r="15" spans="1:3" x14ac:dyDescent="0.25">
      <c r="B15" s="5">
        <v>160</v>
      </c>
      <c r="C15" s="5">
        <v>120</v>
      </c>
    </row>
    <row r="16" spans="1:3" x14ac:dyDescent="0.25">
      <c r="B16" s="5">
        <v>80</v>
      </c>
      <c r="C16" s="5">
        <v>132</v>
      </c>
    </row>
    <row r="17" spans="2:3" x14ac:dyDescent="0.25">
      <c r="B17" s="5">
        <v>80</v>
      </c>
      <c r="C17" s="5">
        <v>200</v>
      </c>
    </row>
    <row r="18" spans="2:3" x14ac:dyDescent="0.25">
      <c r="B18" s="5">
        <v>160</v>
      </c>
      <c r="C18" s="5">
        <v>261</v>
      </c>
    </row>
    <row r="19" spans="2:3" x14ac:dyDescent="0.25">
      <c r="B19" s="5">
        <v>160</v>
      </c>
      <c r="C19" s="5">
        <v>318</v>
      </c>
    </row>
    <row r="20" spans="2:3" x14ac:dyDescent="0.25">
      <c r="B20" s="5">
        <v>320</v>
      </c>
      <c r="C20" s="5">
        <v>329</v>
      </c>
    </row>
    <row r="21" spans="2:3" x14ac:dyDescent="0.25">
      <c r="B21" s="5">
        <v>160</v>
      </c>
      <c r="C21" s="5">
        <v>365</v>
      </c>
    </row>
    <row r="22" spans="2:3" x14ac:dyDescent="0.25">
      <c r="B22" s="5">
        <v>160</v>
      </c>
      <c r="C22" s="5">
        <v>366</v>
      </c>
    </row>
    <row r="23" spans="2:3" x14ac:dyDescent="0.25">
      <c r="B23" s="5">
        <v>320</v>
      </c>
      <c r="C23" s="5">
        <v>456</v>
      </c>
    </row>
    <row r="24" spans="2:3" x14ac:dyDescent="0.25">
      <c r="B24" s="5">
        <v>320</v>
      </c>
      <c r="C24" s="5">
        <v>474</v>
      </c>
    </row>
    <row r="25" spans="2:3" x14ac:dyDescent="0.25">
      <c r="B25" s="5">
        <v>320</v>
      </c>
      <c r="C25" s="5">
        <v>525</v>
      </c>
    </row>
    <row r="26" spans="2:3" x14ac:dyDescent="0.25">
      <c r="B26" s="5">
        <v>640</v>
      </c>
      <c r="C26" s="5">
        <v>617</v>
      </c>
    </row>
    <row r="27" spans="2:3" x14ac:dyDescent="0.25">
      <c r="B27" s="5">
        <v>320</v>
      </c>
      <c r="C27" s="5">
        <v>649</v>
      </c>
    </row>
    <row r="28" spans="2:3" x14ac:dyDescent="0.25">
      <c r="B28" s="5">
        <v>640</v>
      </c>
      <c r="C28" s="5">
        <v>681</v>
      </c>
    </row>
    <row r="29" spans="2:3" x14ac:dyDescent="0.25">
      <c r="B29" s="5">
        <v>320</v>
      </c>
      <c r="C29" s="5">
        <v>721</v>
      </c>
    </row>
    <row r="30" spans="2:3" x14ac:dyDescent="0.25">
      <c r="B30" s="5">
        <v>640</v>
      </c>
      <c r="C30" s="5">
        <v>727</v>
      </c>
    </row>
    <row r="31" spans="2:3" x14ac:dyDescent="0.25">
      <c r="B31" s="5">
        <v>640</v>
      </c>
      <c r="C31" s="5">
        <v>762</v>
      </c>
    </row>
    <row r="32" spans="2:3" x14ac:dyDescent="0.25">
      <c r="B32" s="5">
        <v>320</v>
      </c>
      <c r="C32" s="5">
        <v>846</v>
      </c>
    </row>
    <row r="33" spans="2:3" x14ac:dyDescent="0.25">
      <c r="B33" s="5">
        <v>800</v>
      </c>
      <c r="C33" s="5">
        <v>873</v>
      </c>
    </row>
    <row r="34" spans="2:3" x14ac:dyDescent="0.25">
      <c r="B34" s="5">
        <v>1600</v>
      </c>
      <c r="C34" s="5">
        <v>874</v>
      </c>
    </row>
    <row r="35" spans="2:3" x14ac:dyDescent="0.25">
      <c r="B35" s="5">
        <v>320</v>
      </c>
      <c r="C35" s="5">
        <v>900</v>
      </c>
    </row>
    <row r="36" spans="2:3" x14ac:dyDescent="0.25">
      <c r="B36" s="5">
        <v>800</v>
      </c>
      <c r="C36" s="5">
        <v>902</v>
      </c>
    </row>
    <row r="37" spans="2:3" x14ac:dyDescent="0.25">
      <c r="B37" s="5">
        <v>800</v>
      </c>
      <c r="C37" s="5">
        <v>949</v>
      </c>
    </row>
    <row r="38" spans="2:3" x14ac:dyDescent="0.25">
      <c r="B38" s="5">
        <v>400</v>
      </c>
      <c r="C38" s="5">
        <v>958</v>
      </c>
    </row>
    <row r="39" spans="2:3" x14ac:dyDescent="0.25">
      <c r="B39" s="5">
        <v>800</v>
      </c>
      <c r="C39" s="5">
        <v>1016</v>
      </c>
    </row>
    <row r="40" spans="2:3" x14ac:dyDescent="0.25">
      <c r="B40" s="5">
        <v>1280</v>
      </c>
      <c r="C40" s="5">
        <v>1072</v>
      </c>
    </row>
    <row r="41" spans="2:3" x14ac:dyDescent="0.25">
      <c r="B41" s="5">
        <v>800</v>
      </c>
      <c r="C41" s="5">
        <v>1139</v>
      </c>
    </row>
    <row r="42" spans="2:3" x14ac:dyDescent="0.25">
      <c r="B42" s="5">
        <v>800</v>
      </c>
      <c r="C42" s="5">
        <v>1145</v>
      </c>
    </row>
    <row r="43" spans="2:3" x14ac:dyDescent="0.25">
      <c r="B43" s="5">
        <v>800</v>
      </c>
      <c r="C43" s="5">
        <v>1210</v>
      </c>
    </row>
    <row r="44" spans="2:3" x14ac:dyDescent="0.25">
      <c r="B44" s="5">
        <v>640</v>
      </c>
      <c r="C44" s="5">
        <v>1213</v>
      </c>
    </row>
    <row r="45" spans="2:3" x14ac:dyDescent="0.25">
      <c r="B45" s="5">
        <v>800</v>
      </c>
      <c r="C45" s="5">
        <v>1419</v>
      </c>
    </row>
    <row r="46" spans="2:3" x14ac:dyDescent="0.25">
      <c r="B46" s="5">
        <v>1600</v>
      </c>
      <c r="C46" s="5">
        <v>1590</v>
      </c>
    </row>
    <row r="47" spans="2:3" x14ac:dyDescent="0.25">
      <c r="B47" s="5">
        <v>1600</v>
      </c>
      <c r="C47" s="5">
        <v>1617</v>
      </c>
    </row>
    <row r="48" spans="2:3" x14ac:dyDescent="0.25">
      <c r="B48" s="5">
        <v>1600</v>
      </c>
      <c r="C48" s="5">
        <v>2148</v>
      </c>
    </row>
    <row r="49" spans="2:3" x14ac:dyDescent="0.25">
      <c r="B49" s="5">
        <v>2560</v>
      </c>
      <c r="C49" s="5">
        <v>2225</v>
      </c>
    </row>
    <row r="50" spans="2:3" x14ac:dyDescent="0.25">
      <c r="B50" s="5">
        <v>1600</v>
      </c>
      <c r="C50" s="5">
        <v>2287</v>
      </c>
    </row>
    <row r="51" spans="2:3" x14ac:dyDescent="0.25">
      <c r="B51" s="5">
        <v>1600</v>
      </c>
      <c r="C51" s="5">
        <v>2362</v>
      </c>
    </row>
    <row r="52" spans="2:3" x14ac:dyDescent="0.25">
      <c r="B52" s="5">
        <v>1600</v>
      </c>
      <c r="C52" s="5">
        <v>2463</v>
      </c>
    </row>
    <row r="53" spans="2:3" x14ac:dyDescent="0.25">
      <c r="B53" s="5">
        <v>1600</v>
      </c>
      <c r="C53" s="5">
        <v>2554</v>
      </c>
    </row>
    <row r="54" spans="2:3" x14ac:dyDescent="0.25">
      <c r="B54" s="5">
        <v>1600</v>
      </c>
      <c r="C54" s="5">
        <v>2832</v>
      </c>
    </row>
    <row r="55" spans="2:3" x14ac:dyDescent="0.25">
      <c r="B55" s="5">
        <v>3200</v>
      </c>
      <c r="C55" s="5">
        <v>3228</v>
      </c>
    </row>
    <row r="56" spans="2:3" x14ac:dyDescent="0.25">
      <c r="B56" s="5">
        <v>1600</v>
      </c>
      <c r="C56" s="5">
        <v>4257</v>
      </c>
    </row>
    <row r="57" spans="2:3" x14ac:dyDescent="0.25">
      <c r="B57" s="5">
        <v>3200</v>
      </c>
      <c r="C57" s="5">
        <v>5152</v>
      </c>
    </row>
    <row r="58" spans="2:3" x14ac:dyDescent="0.25">
      <c r="B58" s="5">
        <v>3200</v>
      </c>
      <c r="C58" s="5">
        <v>5662</v>
      </c>
    </row>
    <row r="59" spans="2:3" x14ac:dyDescent="0.25">
      <c r="B59" s="5">
        <v>3200</v>
      </c>
      <c r="C59" s="5">
        <v>57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4291C-7A7D-40C0-9E1C-7894D048E0AD}">
  <dimension ref="A1:AX203"/>
  <sheetViews>
    <sheetView topLeftCell="A167" workbookViewId="0">
      <selection activeCell="O191" sqref="O191"/>
    </sheetView>
  </sheetViews>
  <sheetFormatPr defaultRowHeight="15" x14ac:dyDescent="0.25"/>
  <cols>
    <col min="1" max="1" width="19.140625" bestFit="1" customWidth="1"/>
    <col min="2" max="2" width="18.7109375" bestFit="1" customWidth="1"/>
    <col min="3" max="3" width="10.7109375" style="2" bestFit="1" customWidth="1"/>
    <col min="4" max="5" width="10.7109375" bestFit="1" customWidth="1"/>
    <col min="6" max="6" width="13.7109375" bestFit="1" customWidth="1"/>
    <col min="7" max="11" width="10.7109375" bestFit="1" customWidth="1"/>
    <col min="12" max="12" width="13.7109375" bestFit="1" customWidth="1"/>
    <col min="13" max="17" width="10.7109375" bestFit="1" customWidth="1"/>
    <col min="18" max="18" width="11" customWidth="1"/>
    <col min="19" max="19" width="10.7109375" bestFit="1" customWidth="1"/>
    <col min="20" max="20" width="11" customWidth="1"/>
    <col min="21" max="21" width="13.7109375" bestFit="1" customWidth="1"/>
    <col min="22" max="52" width="10.7109375" bestFit="1" customWidth="1"/>
  </cols>
  <sheetData>
    <row r="1" spans="1:50" x14ac:dyDescent="0.25">
      <c r="A1" t="s">
        <v>12</v>
      </c>
    </row>
    <row r="2" spans="1:50" x14ac:dyDescent="0.25">
      <c r="A2" s="2"/>
      <c r="B2" s="10" t="s">
        <v>73</v>
      </c>
      <c r="C2" s="40"/>
      <c r="D2" s="12" t="s">
        <v>5</v>
      </c>
      <c r="E2" s="12"/>
      <c r="F2" s="12"/>
      <c r="G2" s="12"/>
      <c r="H2" s="12"/>
      <c r="I2" s="12"/>
      <c r="J2" s="12"/>
      <c r="K2" s="12"/>
      <c r="L2" s="12"/>
      <c r="M2" s="12"/>
      <c r="N2" s="12"/>
      <c r="O2" s="13"/>
      <c r="P2" s="7"/>
      <c r="Q2" s="7"/>
      <c r="R2" s="7" t="s">
        <v>84</v>
      </c>
      <c r="S2" t="s">
        <v>83</v>
      </c>
      <c r="T2" s="7" t="s">
        <v>85</v>
      </c>
      <c r="U2" s="7" t="s">
        <v>86</v>
      </c>
      <c r="V2" s="7"/>
      <c r="W2" s="7"/>
      <c r="X2" s="7"/>
      <c r="Y2" s="7"/>
    </row>
    <row r="3" spans="1:50" x14ac:dyDescent="0.25">
      <c r="A3" s="2" t="s">
        <v>74</v>
      </c>
      <c r="B3" s="14"/>
      <c r="C3" s="27"/>
      <c r="D3" s="16" t="s">
        <v>13</v>
      </c>
      <c r="E3" s="16"/>
      <c r="F3" s="16" t="s">
        <v>14</v>
      </c>
      <c r="G3" s="16"/>
      <c r="H3" s="16" t="s">
        <v>15</v>
      </c>
      <c r="I3" s="16"/>
      <c r="J3" s="16" t="s">
        <v>16</v>
      </c>
      <c r="K3" s="16"/>
      <c r="L3" s="16" t="s">
        <v>17</v>
      </c>
      <c r="M3" s="16"/>
      <c r="N3" s="16" t="s">
        <v>18</v>
      </c>
      <c r="O3" s="17"/>
      <c r="R3" t="s">
        <v>77</v>
      </c>
      <c r="S3" t="s">
        <v>3</v>
      </c>
      <c r="T3" t="s">
        <v>4</v>
      </c>
      <c r="U3" t="s">
        <v>80</v>
      </c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</row>
    <row r="4" spans="1:50" x14ac:dyDescent="0.25">
      <c r="A4" s="2"/>
      <c r="B4" s="18" t="s">
        <v>2</v>
      </c>
      <c r="C4" s="27" t="s">
        <v>1</v>
      </c>
      <c r="D4" s="15" t="s">
        <v>3</v>
      </c>
      <c r="E4" s="15" t="s">
        <v>4</v>
      </c>
      <c r="F4" s="15" t="s">
        <v>3</v>
      </c>
      <c r="G4" s="15" t="s">
        <v>4</v>
      </c>
      <c r="H4" s="15" t="s">
        <v>3</v>
      </c>
      <c r="I4" s="15" t="s">
        <v>4</v>
      </c>
      <c r="J4" s="15" t="s">
        <v>3</v>
      </c>
      <c r="K4" s="15" t="s">
        <v>4</v>
      </c>
      <c r="L4" s="15" t="s">
        <v>3</v>
      </c>
      <c r="M4" s="15" t="s">
        <v>4</v>
      </c>
      <c r="N4" s="15" t="s">
        <v>3</v>
      </c>
      <c r="O4" s="19" t="s">
        <v>4</v>
      </c>
      <c r="R4" s="2">
        <v>1</v>
      </c>
      <c r="S4" s="2" t="s">
        <v>82</v>
      </c>
      <c r="T4" s="2" t="s">
        <v>82</v>
      </c>
      <c r="U4" s="2" t="s">
        <v>82</v>
      </c>
    </row>
    <row r="5" spans="1:50" x14ac:dyDescent="0.25">
      <c r="A5" s="2"/>
      <c r="B5" s="20">
        <v>20</v>
      </c>
      <c r="C5" s="41">
        <v>1.3010299999999999</v>
      </c>
      <c r="D5" s="21">
        <v>22</v>
      </c>
      <c r="E5" s="21">
        <v>35</v>
      </c>
      <c r="F5" s="21">
        <v>23.24</v>
      </c>
      <c r="G5" s="21">
        <v>29.99</v>
      </c>
      <c r="H5" s="21">
        <v>13.92</v>
      </c>
      <c r="I5" s="21">
        <v>23.9</v>
      </c>
      <c r="J5" s="21">
        <v>13.86</v>
      </c>
      <c r="K5" s="21">
        <v>11.5</v>
      </c>
      <c r="L5" s="21">
        <v>31.32</v>
      </c>
      <c r="M5" s="21">
        <v>25</v>
      </c>
      <c r="N5" s="21">
        <v>14</v>
      </c>
      <c r="O5" s="22">
        <v>17</v>
      </c>
      <c r="R5" s="2">
        <v>2</v>
      </c>
      <c r="S5" s="2" t="s">
        <v>82</v>
      </c>
      <c r="T5" s="2" t="s">
        <v>82</v>
      </c>
      <c r="U5" s="2" t="s">
        <v>82</v>
      </c>
    </row>
    <row r="6" spans="1:50" x14ac:dyDescent="0.25">
      <c r="A6" s="2"/>
      <c r="B6" s="20">
        <f t="shared" ref="B6:B13" si="0">B5*2</f>
        <v>40</v>
      </c>
      <c r="C6" s="41">
        <v>1.60206</v>
      </c>
      <c r="D6" s="21">
        <v>55</v>
      </c>
      <c r="E6" s="21">
        <v>61</v>
      </c>
      <c r="F6" s="21">
        <v>48.08</v>
      </c>
      <c r="G6" s="21">
        <v>54.05</v>
      </c>
      <c r="H6" s="21">
        <v>41.36</v>
      </c>
      <c r="I6" s="21">
        <v>52.5</v>
      </c>
      <c r="J6" s="21">
        <v>41.21</v>
      </c>
      <c r="K6" s="21">
        <v>54.76</v>
      </c>
      <c r="L6" s="21">
        <v>36.090000000000003</v>
      </c>
      <c r="M6" s="21">
        <v>27.35</v>
      </c>
      <c r="N6" s="21">
        <v>32</v>
      </c>
      <c r="O6" s="22">
        <v>32</v>
      </c>
      <c r="R6" s="2">
        <v>3</v>
      </c>
      <c r="S6" s="2" t="s">
        <v>82</v>
      </c>
      <c r="T6" s="2" t="s">
        <v>82</v>
      </c>
      <c r="U6" s="2" t="s">
        <v>82</v>
      </c>
    </row>
    <row r="7" spans="1:50" x14ac:dyDescent="0.25">
      <c r="A7" s="2"/>
      <c r="B7" s="20">
        <f t="shared" si="0"/>
        <v>80</v>
      </c>
      <c r="C7" s="41">
        <v>1.9030899999999999</v>
      </c>
      <c r="D7" s="21">
        <v>70</v>
      </c>
      <c r="E7" s="21">
        <v>77</v>
      </c>
      <c r="F7" s="21">
        <v>75.16</v>
      </c>
      <c r="G7" s="21">
        <v>74.12</v>
      </c>
      <c r="H7" s="21">
        <v>62.06</v>
      </c>
      <c r="I7" s="21">
        <v>63.35</v>
      </c>
      <c r="J7" s="21">
        <v>50.88</v>
      </c>
      <c r="K7" s="21">
        <v>66.86</v>
      </c>
      <c r="L7" s="21">
        <v>59.89</v>
      </c>
      <c r="M7" s="21">
        <v>44.04</v>
      </c>
      <c r="N7" s="21">
        <v>52</v>
      </c>
      <c r="O7" s="22">
        <v>57</v>
      </c>
      <c r="R7" s="2">
        <v>4</v>
      </c>
      <c r="S7" s="2">
        <v>40</v>
      </c>
      <c r="T7" s="2">
        <v>40</v>
      </c>
      <c r="U7" s="2">
        <v>40</v>
      </c>
    </row>
    <row r="8" spans="1:50" x14ac:dyDescent="0.25">
      <c r="A8" s="2"/>
      <c r="B8" s="20">
        <f t="shared" si="0"/>
        <v>160</v>
      </c>
      <c r="C8" s="41">
        <v>2.2041200000000001</v>
      </c>
      <c r="D8" s="21">
        <v>93</v>
      </c>
      <c r="E8" s="21">
        <v>91</v>
      </c>
      <c r="F8" s="21">
        <v>98.23</v>
      </c>
      <c r="G8" s="21">
        <v>96.64</v>
      </c>
      <c r="H8" s="21">
        <v>81.59</v>
      </c>
      <c r="I8" s="21">
        <v>90.86</v>
      </c>
      <c r="J8" s="21">
        <v>69.069999999999993</v>
      </c>
      <c r="K8" s="21">
        <v>78.680000000000007</v>
      </c>
      <c r="L8" s="21">
        <v>77.02</v>
      </c>
      <c r="M8" s="21">
        <v>73.62</v>
      </c>
      <c r="N8" s="21">
        <v>66</v>
      </c>
      <c r="O8" s="22">
        <v>75</v>
      </c>
      <c r="R8" s="2">
        <v>5</v>
      </c>
      <c r="S8" s="2">
        <v>20</v>
      </c>
      <c r="T8" s="2">
        <v>40</v>
      </c>
      <c r="U8" s="2">
        <v>20</v>
      </c>
    </row>
    <row r="9" spans="1:50" x14ac:dyDescent="0.25">
      <c r="A9" s="2"/>
      <c r="B9" s="20">
        <f t="shared" si="0"/>
        <v>320</v>
      </c>
      <c r="C9" s="41">
        <v>2.50515</v>
      </c>
      <c r="D9" s="21">
        <v>92</v>
      </c>
      <c r="E9" s="21">
        <v>90</v>
      </c>
      <c r="F9" s="21">
        <v>110.37</v>
      </c>
      <c r="G9" s="21">
        <v>106.7</v>
      </c>
      <c r="H9" s="21">
        <v>82.17</v>
      </c>
      <c r="I9" s="21">
        <v>95.19</v>
      </c>
      <c r="J9" s="21">
        <v>93.38</v>
      </c>
      <c r="K9" s="21">
        <v>86.35</v>
      </c>
      <c r="L9" s="21">
        <v>88.32</v>
      </c>
      <c r="M9" s="21">
        <v>78.38</v>
      </c>
      <c r="N9" s="21">
        <v>78</v>
      </c>
      <c r="O9" s="22">
        <v>95</v>
      </c>
      <c r="R9" s="2">
        <v>6</v>
      </c>
      <c r="S9" s="2">
        <v>80</v>
      </c>
      <c r="T9" s="2">
        <v>80</v>
      </c>
      <c r="U9" s="2">
        <v>80</v>
      </c>
    </row>
    <row r="10" spans="1:50" x14ac:dyDescent="0.25">
      <c r="A10" s="2"/>
      <c r="B10" s="20">
        <f t="shared" si="0"/>
        <v>640</v>
      </c>
      <c r="C10" s="41">
        <v>2.8061799999999999</v>
      </c>
      <c r="D10" s="21">
        <v>91</v>
      </c>
      <c r="E10" s="21">
        <v>102</v>
      </c>
      <c r="F10" s="21">
        <v>131.26</v>
      </c>
      <c r="G10" s="21">
        <v>119.7</v>
      </c>
      <c r="H10" s="21">
        <v>91.65</v>
      </c>
      <c r="I10" s="21">
        <v>100.7</v>
      </c>
      <c r="J10" s="21">
        <v>95.17</v>
      </c>
      <c r="K10" s="21">
        <v>96.69</v>
      </c>
      <c r="L10" s="21">
        <v>107.18</v>
      </c>
      <c r="M10" s="21">
        <v>85.84</v>
      </c>
      <c r="N10" s="21">
        <v>87</v>
      </c>
      <c r="O10" s="22">
        <v>94</v>
      </c>
      <c r="R10" s="2">
        <v>7</v>
      </c>
      <c r="S10" s="2">
        <v>80</v>
      </c>
      <c r="T10" s="2">
        <v>80</v>
      </c>
      <c r="U10" s="2">
        <v>80</v>
      </c>
    </row>
    <row r="11" spans="1:50" x14ac:dyDescent="0.25">
      <c r="A11" s="2"/>
      <c r="B11" s="20">
        <f t="shared" si="0"/>
        <v>1280</v>
      </c>
      <c r="C11" s="41">
        <v>3.1072099999999998</v>
      </c>
      <c r="D11" s="21">
        <v>102</v>
      </c>
      <c r="E11" s="21">
        <v>101</v>
      </c>
      <c r="F11" s="21">
        <v>118.92</v>
      </c>
      <c r="G11" s="21">
        <v>127.31</v>
      </c>
      <c r="H11" s="21">
        <v>95.93</v>
      </c>
      <c r="I11" s="21">
        <v>109.82</v>
      </c>
      <c r="J11" s="21">
        <v>97.61</v>
      </c>
      <c r="K11" s="21">
        <v>90.22</v>
      </c>
      <c r="L11" s="21">
        <v>105.08</v>
      </c>
      <c r="M11" s="21">
        <v>96.06</v>
      </c>
      <c r="N11" s="21">
        <v>83</v>
      </c>
      <c r="O11" s="22">
        <v>119</v>
      </c>
      <c r="R11" s="2">
        <v>8</v>
      </c>
      <c r="S11" s="2">
        <v>80</v>
      </c>
      <c r="T11" s="2">
        <v>160</v>
      </c>
      <c r="U11" s="2">
        <v>80</v>
      </c>
    </row>
    <row r="12" spans="1:50" x14ac:dyDescent="0.25">
      <c r="A12" s="2"/>
      <c r="B12" s="20">
        <f t="shared" si="0"/>
        <v>2560</v>
      </c>
      <c r="C12" s="41">
        <v>3.4082400000000002</v>
      </c>
      <c r="D12" s="21">
        <v>94</v>
      </c>
      <c r="E12" s="21">
        <v>103</v>
      </c>
      <c r="F12" s="21">
        <v>120.04</v>
      </c>
      <c r="G12" s="21">
        <v>123.63</v>
      </c>
      <c r="H12" s="21">
        <v>106.92</v>
      </c>
      <c r="I12" s="21">
        <v>105.39</v>
      </c>
      <c r="J12" s="21">
        <v>87.48</v>
      </c>
      <c r="K12" s="21">
        <v>99.81</v>
      </c>
      <c r="L12" s="21">
        <v>101.45</v>
      </c>
      <c r="M12" s="21">
        <v>97.37</v>
      </c>
      <c r="N12" s="21">
        <v>80</v>
      </c>
      <c r="O12" s="22">
        <v>99</v>
      </c>
      <c r="R12" s="2">
        <v>9</v>
      </c>
      <c r="S12" s="2">
        <v>80</v>
      </c>
      <c r="T12" s="2">
        <v>80</v>
      </c>
      <c r="U12" s="2">
        <v>80</v>
      </c>
    </row>
    <row r="13" spans="1:50" x14ac:dyDescent="0.25">
      <c r="B13" s="20">
        <f t="shared" si="0"/>
        <v>5120</v>
      </c>
      <c r="C13" s="41">
        <v>3.7092700000000001</v>
      </c>
      <c r="D13" s="21">
        <v>100</v>
      </c>
      <c r="E13" s="21">
        <v>100</v>
      </c>
      <c r="F13" s="21">
        <v>124.8</v>
      </c>
      <c r="G13" s="21">
        <v>113.26</v>
      </c>
      <c r="H13" s="21">
        <v>96.51</v>
      </c>
      <c r="I13" s="21">
        <v>102.26</v>
      </c>
      <c r="J13" s="21">
        <v>99.93</v>
      </c>
      <c r="K13" s="21">
        <v>101.62</v>
      </c>
      <c r="L13" s="21">
        <v>109.74</v>
      </c>
      <c r="M13" s="21">
        <v>97.25</v>
      </c>
      <c r="N13" s="21">
        <v>100</v>
      </c>
      <c r="O13" s="22">
        <v>128</v>
      </c>
      <c r="R13" s="2">
        <v>10</v>
      </c>
      <c r="S13" s="2">
        <v>80</v>
      </c>
      <c r="T13" s="2">
        <v>160</v>
      </c>
      <c r="U13" s="2">
        <v>80</v>
      </c>
    </row>
    <row r="14" spans="1:50" x14ac:dyDescent="0.25">
      <c r="B14" s="20">
        <f>10^(5)</f>
        <v>100000</v>
      </c>
      <c r="C14" s="41">
        <v>5</v>
      </c>
      <c r="D14" s="21">
        <v>100</v>
      </c>
      <c r="E14" s="21">
        <v>100</v>
      </c>
      <c r="F14" s="21">
        <v>100</v>
      </c>
      <c r="G14" s="21">
        <v>100</v>
      </c>
      <c r="H14" s="21">
        <v>100</v>
      </c>
      <c r="I14" s="21">
        <v>100</v>
      </c>
      <c r="J14" s="21">
        <v>95.63</v>
      </c>
      <c r="K14" s="21">
        <v>100.87</v>
      </c>
      <c r="L14" s="21">
        <v>100</v>
      </c>
      <c r="M14" s="21">
        <v>100</v>
      </c>
      <c r="N14" s="21">
        <v>100</v>
      </c>
      <c r="O14" s="22">
        <v>100</v>
      </c>
      <c r="R14" s="2">
        <v>11</v>
      </c>
      <c r="S14" s="2">
        <v>80</v>
      </c>
      <c r="T14" s="2">
        <v>160</v>
      </c>
      <c r="U14" s="2">
        <v>80</v>
      </c>
    </row>
    <row r="15" spans="1:50" x14ac:dyDescent="0.25">
      <c r="B15" s="14"/>
      <c r="C15" s="27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9"/>
      <c r="R15" s="2">
        <v>12</v>
      </c>
      <c r="S15" s="2">
        <v>160</v>
      </c>
      <c r="T15" s="2">
        <v>160</v>
      </c>
      <c r="U15" s="2">
        <v>160</v>
      </c>
    </row>
    <row r="16" spans="1:50" x14ac:dyDescent="0.25">
      <c r="B16" s="14"/>
      <c r="C16" s="27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9"/>
      <c r="R16" s="2">
        <v>13</v>
      </c>
      <c r="S16" s="2">
        <v>40</v>
      </c>
      <c r="T16" s="2">
        <v>40</v>
      </c>
      <c r="U16" s="2">
        <v>40</v>
      </c>
    </row>
    <row r="17" spans="2:21" x14ac:dyDescent="0.25">
      <c r="B17" s="14"/>
      <c r="C17" s="27"/>
      <c r="D17" s="16" t="s">
        <v>19</v>
      </c>
      <c r="E17" s="16"/>
      <c r="F17" s="16" t="s">
        <v>20</v>
      </c>
      <c r="G17" s="16"/>
      <c r="H17" s="16" t="s">
        <v>21</v>
      </c>
      <c r="I17" s="16"/>
      <c r="J17" s="16" t="s">
        <v>22</v>
      </c>
      <c r="K17" s="16"/>
      <c r="L17" s="16" t="s">
        <v>23</v>
      </c>
      <c r="M17" s="16"/>
      <c r="N17" s="16" t="s">
        <v>24</v>
      </c>
      <c r="O17" s="17"/>
      <c r="R17" s="2">
        <v>14</v>
      </c>
      <c r="S17" s="2">
        <v>40</v>
      </c>
      <c r="T17" s="2">
        <v>80</v>
      </c>
      <c r="U17" s="2">
        <v>40</v>
      </c>
    </row>
    <row r="18" spans="2:21" x14ac:dyDescent="0.25">
      <c r="B18" s="18" t="s">
        <v>2</v>
      </c>
      <c r="C18" s="27" t="s">
        <v>1</v>
      </c>
      <c r="D18" s="15" t="s">
        <v>3</v>
      </c>
      <c r="E18" s="15" t="s">
        <v>4</v>
      </c>
      <c r="F18" s="15" t="s">
        <v>3</v>
      </c>
      <c r="G18" s="15" t="s">
        <v>4</v>
      </c>
      <c r="H18" s="15" t="s">
        <v>3</v>
      </c>
      <c r="I18" s="15" t="s">
        <v>4</v>
      </c>
      <c r="J18" s="15" t="s">
        <v>3</v>
      </c>
      <c r="K18" s="15" t="s">
        <v>4</v>
      </c>
      <c r="L18" s="15" t="s">
        <v>3</v>
      </c>
      <c r="M18" s="15" t="s">
        <v>4</v>
      </c>
      <c r="N18" s="15" t="s">
        <v>3</v>
      </c>
      <c r="O18" s="19" t="s">
        <v>4</v>
      </c>
      <c r="R18" s="2">
        <v>15</v>
      </c>
      <c r="S18" s="2">
        <v>80</v>
      </c>
      <c r="T18" s="2">
        <v>80</v>
      </c>
      <c r="U18" s="2">
        <v>80</v>
      </c>
    </row>
    <row r="19" spans="2:21" x14ac:dyDescent="0.25">
      <c r="B19" s="20">
        <v>20</v>
      </c>
      <c r="C19" s="41">
        <v>1.3010299999999999</v>
      </c>
      <c r="D19" s="23">
        <v>5.8</v>
      </c>
      <c r="E19" s="23">
        <v>20.260000000000002</v>
      </c>
      <c r="F19" s="23">
        <v>10</v>
      </c>
      <c r="G19" s="23">
        <v>12</v>
      </c>
      <c r="H19" s="23">
        <v>24</v>
      </c>
      <c r="I19" s="23">
        <v>19</v>
      </c>
      <c r="J19" s="23">
        <v>7</v>
      </c>
      <c r="K19" s="23">
        <v>5</v>
      </c>
      <c r="L19" s="23">
        <v>10</v>
      </c>
      <c r="M19" s="23">
        <v>8</v>
      </c>
      <c r="N19" s="23">
        <v>16.02</v>
      </c>
      <c r="O19" s="24">
        <v>16.7</v>
      </c>
      <c r="R19" s="2">
        <v>16</v>
      </c>
      <c r="S19" s="2">
        <v>160</v>
      </c>
      <c r="T19" s="2">
        <v>160</v>
      </c>
      <c r="U19" s="2">
        <v>160</v>
      </c>
    </row>
    <row r="20" spans="2:21" x14ac:dyDescent="0.25">
      <c r="B20" s="20">
        <f t="shared" ref="B20:B27" si="1">B19*2</f>
        <v>40</v>
      </c>
      <c r="C20" s="41">
        <v>1.60206</v>
      </c>
      <c r="D20" s="23">
        <v>16.5</v>
      </c>
      <c r="E20" s="23">
        <v>19.37</v>
      </c>
      <c r="F20" s="23">
        <v>31</v>
      </c>
      <c r="G20" s="23">
        <v>33</v>
      </c>
      <c r="H20" s="23">
        <v>38</v>
      </c>
      <c r="I20" s="23">
        <v>38</v>
      </c>
      <c r="J20" s="23">
        <v>24</v>
      </c>
      <c r="K20" s="23">
        <v>20</v>
      </c>
      <c r="L20" s="23">
        <v>22</v>
      </c>
      <c r="M20" s="23">
        <v>20</v>
      </c>
      <c r="N20" s="23">
        <v>26.29</v>
      </c>
      <c r="O20" s="24">
        <v>14.49</v>
      </c>
      <c r="R20" s="2">
        <v>17</v>
      </c>
      <c r="S20" s="2">
        <v>80</v>
      </c>
      <c r="T20" s="2">
        <v>80</v>
      </c>
      <c r="U20" s="2">
        <v>80</v>
      </c>
    </row>
    <row r="21" spans="2:21" x14ac:dyDescent="0.25">
      <c r="B21" s="20">
        <f t="shared" si="1"/>
        <v>80</v>
      </c>
      <c r="C21" s="41">
        <v>1.9030899999999999</v>
      </c>
      <c r="D21" s="23">
        <v>49.89</v>
      </c>
      <c r="E21" s="23">
        <v>65.069999999999993</v>
      </c>
      <c r="F21" s="23">
        <v>54</v>
      </c>
      <c r="G21" s="23">
        <v>51</v>
      </c>
      <c r="H21" s="23">
        <v>52</v>
      </c>
      <c r="I21" s="23">
        <v>50</v>
      </c>
      <c r="J21" s="23">
        <v>47</v>
      </c>
      <c r="K21" s="23">
        <v>41</v>
      </c>
      <c r="L21" s="23">
        <v>39</v>
      </c>
      <c r="M21" s="23">
        <v>41</v>
      </c>
      <c r="N21" s="23">
        <v>54.34</v>
      </c>
      <c r="O21" s="24">
        <v>51.11</v>
      </c>
      <c r="R21" s="2">
        <v>18</v>
      </c>
      <c r="S21" s="2">
        <v>80</v>
      </c>
      <c r="T21" s="2">
        <v>80</v>
      </c>
      <c r="U21" s="2">
        <v>80</v>
      </c>
    </row>
    <row r="22" spans="2:21" x14ac:dyDescent="0.25">
      <c r="B22" s="20">
        <f t="shared" si="1"/>
        <v>160</v>
      </c>
      <c r="C22" s="41">
        <v>2.2041200000000001</v>
      </c>
      <c r="D22" s="23">
        <v>79.239999999999995</v>
      </c>
      <c r="E22" s="23">
        <v>64.900000000000006</v>
      </c>
      <c r="F22" s="23">
        <v>72</v>
      </c>
      <c r="G22" s="23">
        <v>68</v>
      </c>
      <c r="H22" s="23">
        <v>62</v>
      </c>
      <c r="I22" s="23">
        <v>62</v>
      </c>
      <c r="J22" s="23">
        <v>70</v>
      </c>
      <c r="K22" s="23">
        <v>64</v>
      </c>
      <c r="L22" s="23">
        <v>69</v>
      </c>
      <c r="M22" s="23">
        <v>75</v>
      </c>
      <c r="N22" s="23">
        <v>63.85</v>
      </c>
      <c r="O22" s="24">
        <v>65.8</v>
      </c>
      <c r="R22" s="2">
        <v>19</v>
      </c>
      <c r="S22" s="2">
        <v>160</v>
      </c>
      <c r="T22" s="2">
        <v>160</v>
      </c>
      <c r="U22" s="2">
        <v>160</v>
      </c>
    </row>
    <row r="23" spans="2:21" x14ac:dyDescent="0.25">
      <c r="B23" s="20">
        <f t="shared" si="1"/>
        <v>320</v>
      </c>
      <c r="C23" s="41">
        <v>2.50515</v>
      </c>
      <c r="D23" s="23">
        <v>103.88</v>
      </c>
      <c r="E23" s="23">
        <v>86.75</v>
      </c>
      <c r="F23" s="23">
        <v>65</v>
      </c>
      <c r="G23" s="23">
        <v>83</v>
      </c>
      <c r="H23" s="23">
        <v>70</v>
      </c>
      <c r="I23" s="23">
        <v>76</v>
      </c>
      <c r="J23" s="23">
        <v>98</v>
      </c>
      <c r="K23" s="23">
        <v>81</v>
      </c>
      <c r="L23" s="23">
        <v>86</v>
      </c>
      <c r="M23" s="23">
        <v>81</v>
      </c>
      <c r="N23" s="23">
        <v>72.239999999999995</v>
      </c>
      <c r="O23" s="24">
        <v>84.6</v>
      </c>
      <c r="R23" s="2">
        <v>20</v>
      </c>
      <c r="S23" s="2">
        <v>160</v>
      </c>
      <c r="T23" s="2">
        <v>320</v>
      </c>
      <c r="U23" s="2">
        <v>160</v>
      </c>
    </row>
    <row r="24" spans="2:21" x14ac:dyDescent="0.25">
      <c r="B24" s="20">
        <f t="shared" si="1"/>
        <v>640</v>
      </c>
      <c r="C24" s="41">
        <v>2.8061799999999999</v>
      </c>
      <c r="D24" s="23">
        <v>112.24</v>
      </c>
      <c r="E24" s="23">
        <v>107.22</v>
      </c>
      <c r="F24" s="23">
        <v>84</v>
      </c>
      <c r="G24" s="23">
        <v>91</v>
      </c>
      <c r="H24" s="23">
        <v>81</v>
      </c>
      <c r="I24" s="23">
        <v>79</v>
      </c>
      <c r="J24" s="23">
        <v>98</v>
      </c>
      <c r="K24" s="23">
        <v>79</v>
      </c>
      <c r="L24" s="23">
        <v>98</v>
      </c>
      <c r="M24" s="23">
        <v>95</v>
      </c>
      <c r="N24" s="23">
        <v>79.930000000000007</v>
      </c>
      <c r="O24" s="24">
        <v>82.96</v>
      </c>
      <c r="R24" s="2">
        <v>21</v>
      </c>
      <c r="S24" s="2">
        <v>320</v>
      </c>
      <c r="T24" s="2">
        <v>320</v>
      </c>
      <c r="U24" s="2">
        <v>320</v>
      </c>
    </row>
    <row r="25" spans="2:21" x14ac:dyDescent="0.25">
      <c r="B25" s="20">
        <f t="shared" si="1"/>
        <v>1280</v>
      </c>
      <c r="C25" s="41">
        <v>3.1072099999999998</v>
      </c>
      <c r="D25" s="23">
        <v>110.56</v>
      </c>
      <c r="E25" s="23">
        <v>115.44</v>
      </c>
      <c r="F25" s="23">
        <v>98</v>
      </c>
      <c r="G25" s="23">
        <v>98</v>
      </c>
      <c r="H25" s="23">
        <v>89</v>
      </c>
      <c r="I25" s="23">
        <v>85</v>
      </c>
      <c r="J25" s="23">
        <v>104</v>
      </c>
      <c r="K25" s="23">
        <v>85</v>
      </c>
      <c r="L25" s="23">
        <v>105</v>
      </c>
      <c r="M25" s="23">
        <v>102</v>
      </c>
      <c r="N25" s="23">
        <v>98.05</v>
      </c>
      <c r="O25" s="24">
        <v>95.21</v>
      </c>
      <c r="R25" s="2">
        <v>22</v>
      </c>
      <c r="S25" s="2">
        <v>160</v>
      </c>
      <c r="T25" s="2">
        <v>320</v>
      </c>
      <c r="U25" s="2">
        <v>160</v>
      </c>
    </row>
    <row r="26" spans="2:21" x14ac:dyDescent="0.25">
      <c r="B26" s="20">
        <f t="shared" si="1"/>
        <v>2560</v>
      </c>
      <c r="C26" s="41">
        <v>3.4082400000000002</v>
      </c>
      <c r="D26" s="23">
        <v>115.5</v>
      </c>
      <c r="E26" s="23">
        <v>108.6</v>
      </c>
      <c r="F26" s="23">
        <v>93</v>
      </c>
      <c r="G26" s="23">
        <v>97</v>
      </c>
      <c r="H26" s="23">
        <v>102</v>
      </c>
      <c r="I26" s="23">
        <v>88</v>
      </c>
      <c r="J26" s="23">
        <v>110</v>
      </c>
      <c r="K26" s="23">
        <v>107</v>
      </c>
      <c r="L26" s="23">
        <v>102</v>
      </c>
      <c r="M26" s="23">
        <v>115</v>
      </c>
      <c r="N26" s="23">
        <v>96.26</v>
      </c>
      <c r="O26" s="24">
        <v>97.23</v>
      </c>
      <c r="R26" s="2">
        <v>23</v>
      </c>
      <c r="S26" s="2">
        <v>160</v>
      </c>
      <c r="T26" s="2">
        <v>160</v>
      </c>
      <c r="U26" s="2">
        <v>160</v>
      </c>
    </row>
    <row r="27" spans="2:21" x14ac:dyDescent="0.25">
      <c r="B27" s="20">
        <f t="shared" si="1"/>
        <v>5120</v>
      </c>
      <c r="C27" s="41">
        <v>3.7092700000000001</v>
      </c>
      <c r="D27" s="23">
        <v>100.02</v>
      </c>
      <c r="E27" s="23">
        <v>114.06</v>
      </c>
      <c r="F27" s="23">
        <v>91</v>
      </c>
      <c r="G27" s="23">
        <v>97</v>
      </c>
      <c r="H27" s="23">
        <v>82</v>
      </c>
      <c r="I27" s="23">
        <v>96</v>
      </c>
      <c r="J27" s="23">
        <v>98</v>
      </c>
      <c r="K27" s="23">
        <v>102</v>
      </c>
      <c r="L27" s="23">
        <v>112</v>
      </c>
      <c r="M27" s="23">
        <v>96</v>
      </c>
      <c r="N27" s="23">
        <v>101.3</v>
      </c>
      <c r="O27" s="24">
        <v>92.84</v>
      </c>
      <c r="R27" s="2">
        <v>24</v>
      </c>
      <c r="S27" s="2">
        <v>320</v>
      </c>
      <c r="T27" s="2">
        <v>320</v>
      </c>
      <c r="U27" s="2">
        <v>320</v>
      </c>
    </row>
    <row r="28" spans="2:21" x14ac:dyDescent="0.25">
      <c r="B28" s="20">
        <f>10^(5)</f>
        <v>100000</v>
      </c>
      <c r="C28" s="41">
        <v>5</v>
      </c>
      <c r="D28" s="23">
        <v>100</v>
      </c>
      <c r="E28" s="23">
        <v>100</v>
      </c>
      <c r="F28" s="23">
        <v>100</v>
      </c>
      <c r="G28" s="23">
        <v>100</v>
      </c>
      <c r="H28" s="23">
        <v>100</v>
      </c>
      <c r="I28" s="23">
        <v>100</v>
      </c>
      <c r="J28" s="23">
        <v>100</v>
      </c>
      <c r="K28" s="23">
        <v>100</v>
      </c>
      <c r="L28" s="23">
        <v>100</v>
      </c>
      <c r="M28" s="23">
        <v>100</v>
      </c>
      <c r="N28" s="23">
        <v>100</v>
      </c>
      <c r="O28" s="24">
        <v>100</v>
      </c>
      <c r="R28" s="2">
        <v>25</v>
      </c>
      <c r="S28" s="2">
        <v>320</v>
      </c>
      <c r="T28" s="2">
        <v>320</v>
      </c>
      <c r="U28" s="2">
        <v>320</v>
      </c>
    </row>
    <row r="29" spans="2:21" x14ac:dyDescent="0.25">
      <c r="B29" s="14"/>
      <c r="C29" s="27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9"/>
      <c r="R29" s="2">
        <v>26</v>
      </c>
      <c r="S29" s="2">
        <v>640</v>
      </c>
      <c r="T29" s="2">
        <v>1280</v>
      </c>
      <c r="U29" s="2">
        <v>640</v>
      </c>
    </row>
    <row r="30" spans="2:21" x14ac:dyDescent="0.25">
      <c r="B30" s="14"/>
      <c r="C30" s="27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9"/>
      <c r="R30" s="2">
        <v>27</v>
      </c>
      <c r="S30" s="2">
        <v>320</v>
      </c>
      <c r="T30" s="2">
        <v>320</v>
      </c>
      <c r="U30" s="2">
        <v>320</v>
      </c>
    </row>
    <row r="31" spans="2:21" x14ac:dyDescent="0.25">
      <c r="B31" s="14"/>
      <c r="C31" s="27"/>
      <c r="D31" s="16" t="s">
        <v>25</v>
      </c>
      <c r="E31" s="16"/>
      <c r="F31" s="16" t="s">
        <v>26</v>
      </c>
      <c r="G31" s="16"/>
      <c r="H31" s="16" t="s">
        <v>27</v>
      </c>
      <c r="I31" s="16"/>
      <c r="J31" s="16" t="s">
        <v>28</v>
      </c>
      <c r="K31" s="16"/>
      <c r="L31" s="16" t="s">
        <v>29</v>
      </c>
      <c r="M31" s="16"/>
      <c r="N31" s="16" t="s">
        <v>30</v>
      </c>
      <c r="O31" s="17"/>
      <c r="R31" s="2">
        <v>28</v>
      </c>
      <c r="S31" s="2">
        <v>640</v>
      </c>
      <c r="T31" s="2">
        <v>1280</v>
      </c>
      <c r="U31" s="2">
        <v>640</v>
      </c>
    </row>
    <row r="32" spans="2:21" x14ac:dyDescent="0.25">
      <c r="B32" s="18" t="s">
        <v>2</v>
      </c>
      <c r="C32" s="27" t="s">
        <v>1</v>
      </c>
      <c r="D32" s="15" t="s">
        <v>3</v>
      </c>
      <c r="E32" s="15" t="s">
        <v>4</v>
      </c>
      <c r="F32" s="15" t="s">
        <v>3</v>
      </c>
      <c r="G32" s="15" t="s">
        <v>4</v>
      </c>
      <c r="H32" s="15" t="s">
        <v>3</v>
      </c>
      <c r="I32" s="15" t="s">
        <v>4</v>
      </c>
      <c r="J32" s="15" t="s">
        <v>3</v>
      </c>
      <c r="K32" s="15" t="s">
        <v>4</v>
      </c>
      <c r="L32" s="15" t="s">
        <v>3</v>
      </c>
      <c r="M32" s="15" t="s">
        <v>4</v>
      </c>
      <c r="N32" s="15" t="s">
        <v>3</v>
      </c>
      <c r="O32" s="19" t="s">
        <v>4</v>
      </c>
      <c r="R32" s="2">
        <v>29</v>
      </c>
      <c r="S32" s="2">
        <v>320</v>
      </c>
      <c r="T32" s="2">
        <v>640</v>
      </c>
      <c r="U32" s="2">
        <v>320</v>
      </c>
    </row>
    <row r="33" spans="2:21" x14ac:dyDescent="0.25">
      <c r="B33" s="20">
        <v>20</v>
      </c>
      <c r="C33" s="41">
        <v>1.3010299999999999</v>
      </c>
      <c r="D33" s="23">
        <v>27.07</v>
      </c>
      <c r="E33" s="23">
        <v>11.78</v>
      </c>
      <c r="F33" s="23">
        <v>1</v>
      </c>
      <c r="G33" s="23">
        <v>2</v>
      </c>
      <c r="H33" s="23">
        <v>16</v>
      </c>
      <c r="I33" s="23">
        <v>18</v>
      </c>
      <c r="J33" s="23">
        <v>10</v>
      </c>
      <c r="K33" s="23">
        <v>9</v>
      </c>
      <c r="L33" s="23">
        <v>9.85</v>
      </c>
      <c r="M33" s="23">
        <v>4.84</v>
      </c>
      <c r="N33" s="23">
        <v>4.43</v>
      </c>
      <c r="O33" s="24">
        <v>4.3499999999999996</v>
      </c>
      <c r="R33" s="2">
        <v>30</v>
      </c>
      <c r="S33" s="2">
        <v>640</v>
      </c>
      <c r="T33" s="2">
        <v>1280</v>
      </c>
      <c r="U33" s="2">
        <v>640</v>
      </c>
    </row>
    <row r="34" spans="2:21" x14ac:dyDescent="0.25">
      <c r="B34" s="20">
        <f t="shared" ref="B34:B41" si="2">B33*2</f>
        <v>40</v>
      </c>
      <c r="C34" s="41">
        <v>1.60206</v>
      </c>
      <c r="D34" s="23">
        <v>17.690000000000001</v>
      </c>
      <c r="E34" s="23">
        <v>26.52</v>
      </c>
      <c r="F34" s="23">
        <v>13</v>
      </c>
      <c r="G34" s="23">
        <v>14</v>
      </c>
      <c r="H34" s="23">
        <v>33</v>
      </c>
      <c r="I34" s="23">
        <v>31</v>
      </c>
      <c r="J34" s="9">
        <v>19.5</v>
      </c>
      <c r="K34" s="9">
        <v>18</v>
      </c>
      <c r="L34" s="23">
        <v>7.33</v>
      </c>
      <c r="M34" s="23">
        <v>7.28</v>
      </c>
      <c r="N34" s="23">
        <v>0.72</v>
      </c>
      <c r="O34" s="24">
        <v>7.11</v>
      </c>
      <c r="R34" s="2">
        <v>31</v>
      </c>
      <c r="S34" s="2">
        <v>640</v>
      </c>
      <c r="T34" s="2">
        <v>640</v>
      </c>
      <c r="U34" s="2">
        <v>640</v>
      </c>
    </row>
    <row r="35" spans="2:21" x14ac:dyDescent="0.25">
      <c r="B35" s="20">
        <f t="shared" si="2"/>
        <v>80</v>
      </c>
      <c r="C35" s="41">
        <v>1.9030899999999999</v>
      </c>
      <c r="D35" s="23">
        <v>33.46</v>
      </c>
      <c r="E35" s="23">
        <v>38.03</v>
      </c>
      <c r="F35" s="23">
        <v>38</v>
      </c>
      <c r="G35" s="23">
        <v>38</v>
      </c>
      <c r="H35" s="23">
        <v>41</v>
      </c>
      <c r="I35" s="23">
        <v>40</v>
      </c>
      <c r="J35" s="23">
        <v>39</v>
      </c>
      <c r="K35" s="23">
        <v>36</v>
      </c>
      <c r="L35" s="23">
        <v>25.71</v>
      </c>
      <c r="M35" s="23">
        <v>24.72</v>
      </c>
      <c r="N35" s="23">
        <v>22.81</v>
      </c>
      <c r="O35" s="24">
        <v>18.66</v>
      </c>
      <c r="R35" s="2">
        <v>32</v>
      </c>
      <c r="S35" s="2">
        <v>640</v>
      </c>
      <c r="T35" s="2">
        <v>640</v>
      </c>
      <c r="U35" s="2">
        <v>640</v>
      </c>
    </row>
    <row r="36" spans="2:21" x14ac:dyDescent="0.25">
      <c r="B36" s="20">
        <f t="shared" si="2"/>
        <v>160</v>
      </c>
      <c r="C36" s="41">
        <v>2.2041200000000001</v>
      </c>
      <c r="D36" s="23">
        <v>54.46</v>
      </c>
      <c r="E36" s="23">
        <v>59.03</v>
      </c>
      <c r="F36" s="23">
        <v>64</v>
      </c>
      <c r="G36" s="23">
        <v>63</v>
      </c>
      <c r="H36" s="23">
        <v>61</v>
      </c>
      <c r="I36" s="23">
        <v>50</v>
      </c>
      <c r="J36" s="23">
        <v>68</v>
      </c>
      <c r="K36" s="23">
        <v>60</v>
      </c>
      <c r="L36" s="23">
        <v>61.97</v>
      </c>
      <c r="M36" s="23">
        <v>56.06</v>
      </c>
      <c r="N36" s="23">
        <v>44.71</v>
      </c>
      <c r="O36" s="24">
        <v>39.51</v>
      </c>
      <c r="R36" s="2">
        <v>33</v>
      </c>
      <c r="S36" s="2">
        <v>320</v>
      </c>
      <c r="T36" s="2">
        <v>640</v>
      </c>
      <c r="U36" s="2">
        <v>320</v>
      </c>
    </row>
    <row r="37" spans="2:21" x14ac:dyDescent="0.25">
      <c r="B37" s="20">
        <f t="shared" si="2"/>
        <v>320</v>
      </c>
      <c r="C37" s="41">
        <v>2.50515</v>
      </c>
      <c r="D37" s="23">
        <v>84.05</v>
      </c>
      <c r="E37" s="23">
        <v>79.819999999999993</v>
      </c>
      <c r="F37" s="23">
        <v>82</v>
      </c>
      <c r="G37" s="23">
        <v>86</v>
      </c>
      <c r="H37" s="23">
        <v>74</v>
      </c>
      <c r="I37" s="23">
        <v>70</v>
      </c>
      <c r="J37" s="23">
        <v>74</v>
      </c>
      <c r="K37" s="23">
        <v>75</v>
      </c>
      <c r="L37" s="23">
        <v>87.71</v>
      </c>
      <c r="M37" s="23">
        <v>89.07</v>
      </c>
      <c r="N37" s="23">
        <v>63.25</v>
      </c>
      <c r="O37" s="24">
        <v>64.56</v>
      </c>
      <c r="R37" s="2">
        <v>34</v>
      </c>
      <c r="S37" s="2">
        <v>800</v>
      </c>
      <c r="T37" s="2">
        <v>800</v>
      </c>
      <c r="U37" s="2">
        <v>800</v>
      </c>
    </row>
    <row r="38" spans="2:21" x14ac:dyDescent="0.25">
      <c r="B38" s="20">
        <f t="shared" si="2"/>
        <v>640</v>
      </c>
      <c r="C38" s="41">
        <v>2.8061799999999999</v>
      </c>
      <c r="D38" s="23">
        <v>100.36</v>
      </c>
      <c r="E38" s="23">
        <v>92.79</v>
      </c>
      <c r="F38" s="23">
        <v>96</v>
      </c>
      <c r="G38" s="23">
        <v>95</v>
      </c>
      <c r="H38" s="23">
        <v>82</v>
      </c>
      <c r="I38" s="23">
        <v>78</v>
      </c>
      <c r="J38" s="23">
        <v>95</v>
      </c>
      <c r="K38" s="23">
        <v>80</v>
      </c>
      <c r="L38" s="23">
        <v>91.82</v>
      </c>
      <c r="M38" s="23">
        <v>104.27</v>
      </c>
      <c r="N38" s="23">
        <v>89.98</v>
      </c>
      <c r="O38" s="24">
        <v>77.09</v>
      </c>
      <c r="R38" s="2">
        <v>35</v>
      </c>
      <c r="S38" s="2">
        <v>1600</v>
      </c>
      <c r="T38" s="2">
        <v>1600</v>
      </c>
      <c r="U38" s="2">
        <v>1600</v>
      </c>
    </row>
    <row r="39" spans="2:21" x14ac:dyDescent="0.25">
      <c r="B39" s="20">
        <f t="shared" si="2"/>
        <v>1280</v>
      </c>
      <c r="C39" s="41">
        <v>3.1072099999999998</v>
      </c>
      <c r="D39" s="23">
        <v>100.17</v>
      </c>
      <c r="E39" s="23">
        <v>85.54</v>
      </c>
      <c r="F39" s="23">
        <v>103</v>
      </c>
      <c r="G39" s="23">
        <v>95</v>
      </c>
      <c r="H39" s="23">
        <v>99</v>
      </c>
      <c r="I39" s="23">
        <v>95</v>
      </c>
      <c r="J39" s="23">
        <v>103</v>
      </c>
      <c r="K39" s="23">
        <v>88</v>
      </c>
      <c r="L39" s="23">
        <v>116.01</v>
      </c>
      <c r="M39" s="23">
        <v>111.51</v>
      </c>
      <c r="N39" s="23">
        <v>124.33</v>
      </c>
      <c r="O39" s="24">
        <v>107.68</v>
      </c>
      <c r="R39" s="2">
        <v>36</v>
      </c>
      <c r="S39" s="2">
        <v>320</v>
      </c>
      <c r="T39" s="2">
        <v>640</v>
      </c>
      <c r="U39" s="2">
        <v>320</v>
      </c>
    </row>
    <row r="40" spans="2:21" x14ac:dyDescent="0.25">
      <c r="B40" s="20">
        <f t="shared" si="2"/>
        <v>2560</v>
      </c>
      <c r="C40" s="41">
        <v>3.4082400000000002</v>
      </c>
      <c r="D40" s="23">
        <v>130.88999999999999</v>
      </c>
      <c r="E40" s="23">
        <v>95.65</v>
      </c>
      <c r="F40" s="23">
        <v>100</v>
      </c>
      <c r="G40" s="23">
        <v>95</v>
      </c>
      <c r="H40" s="23">
        <v>91</v>
      </c>
      <c r="I40" s="23">
        <v>85</v>
      </c>
      <c r="J40" s="23">
        <v>85</v>
      </c>
      <c r="K40" s="23">
        <v>89</v>
      </c>
      <c r="L40" s="23">
        <v>110.31</v>
      </c>
      <c r="M40" s="23">
        <v>114.44</v>
      </c>
      <c r="N40" s="23">
        <v>102.99</v>
      </c>
      <c r="O40" s="24">
        <v>97.26</v>
      </c>
      <c r="R40" s="2">
        <v>37</v>
      </c>
      <c r="S40" s="2">
        <v>800</v>
      </c>
      <c r="T40" s="2">
        <v>800</v>
      </c>
      <c r="U40" s="2">
        <v>800</v>
      </c>
    </row>
    <row r="41" spans="2:21" x14ac:dyDescent="0.25">
      <c r="B41" s="20">
        <f t="shared" si="2"/>
        <v>5120</v>
      </c>
      <c r="C41" s="41">
        <v>3.7092700000000001</v>
      </c>
      <c r="D41" s="23">
        <v>118.9</v>
      </c>
      <c r="E41" s="23">
        <v>96.13</v>
      </c>
      <c r="F41" s="23">
        <v>96</v>
      </c>
      <c r="G41" s="23">
        <v>95</v>
      </c>
      <c r="H41" s="23">
        <v>82</v>
      </c>
      <c r="I41" s="23">
        <v>96</v>
      </c>
      <c r="J41" s="23">
        <v>95</v>
      </c>
      <c r="K41" s="23">
        <v>79</v>
      </c>
      <c r="L41" s="23">
        <v>114.53</v>
      </c>
      <c r="M41" s="23">
        <v>123.86</v>
      </c>
      <c r="N41" s="23">
        <v>111.03</v>
      </c>
      <c r="O41" s="24">
        <v>100.15</v>
      </c>
      <c r="R41" s="2">
        <v>38</v>
      </c>
      <c r="S41" s="2">
        <v>800</v>
      </c>
      <c r="T41" s="2">
        <v>1600</v>
      </c>
      <c r="U41" s="2">
        <v>800</v>
      </c>
    </row>
    <row r="42" spans="2:21" x14ac:dyDescent="0.25">
      <c r="B42" s="20">
        <f>10^(5)</f>
        <v>100000</v>
      </c>
      <c r="C42" s="41">
        <v>5</v>
      </c>
      <c r="D42" s="23">
        <v>100</v>
      </c>
      <c r="E42" s="23">
        <v>100</v>
      </c>
      <c r="F42" s="23">
        <v>100</v>
      </c>
      <c r="G42" s="23">
        <v>100</v>
      </c>
      <c r="H42" s="23">
        <v>100</v>
      </c>
      <c r="I42" s="23">
        <v>100</v>
      </c>
      <c r="J42" s="23">
        <v>100</v>
      </c>
      <c r="K42" s="23">
        <v>100</v>
      </c>
      <c r="L42" s="23">
        <v>100</v>
      </c>
      <c r="M42" s="23">
        <v>100</v>
      </c>
      <c r="N42" s="23">
        <v>100</v>
      </c>
      <c r="O42" s="24">
        <v>100</v>
      </c>
      <c r="R42" s="2">
        <v>39</v>
      </c>
      <c r="S42" s="2">
        <v>400</v>
      </c>
      <c r="T42" s="2">
        <v>800</v>
      </c>
      <c r="U42" s="2">
        <v>400</v>
      </c>
    </row>
    <row r="43" spans="2:21" x14ac:dyDescent="0.25">
      <c r="B43" s="14"/>
      <c r="C43" s="27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9"/>
      <c r="R43" s="2">
        <v>40</v>
      </c>
      <c r="S43" s="2">
        <v>800</v>
      </c>
      <c r="T43" s="2">
        <v>1600</v>
      </c>
      <c r="U43" s="2">
        <v>800</v>
      </c>
    </row>
    <row r="44" spans="2:21" x14ac:dyDescent="0.25">
      <c r="B44" s="14"/>
      <c r="C44" s="27"/>
      <c r="D44" s="16" t="s">
        <v>31</v>
      </c>
      <c r="E44" s="16"/>
      <c r="F44" s="16" t="s">
        <v>32</v>
      </c>
      <c r="G44" s="16"/>
      <c r="H44" s="16" t="s">
        <v>33</v>
      </c>
      <c r="I44" s="16"/>
      <c r="J44" s="16" t="s">
        <v>34</v>
      </c>
      <c r="K44" s="16"/>
      <c r="L44" s="16" t="s">
        <v>35</v>
      </c>
      <c r="M44" s="16"/>
      <c r="N44" s="16" t="s">
        <v>36</v>
      </c>
      <c r="O44" s="17"/>
      <c r="R44" s="2">
        <v>41</v>
      </c>
      <c r="S44" s="2">
        <v>1280</v>
      </c>
      <c r="T44" s="2">
        <v>1280</v>
      </c>
      <c r="U44" s="2">
        <v>1280</v>
      </c>
    </row>
    <row r="45" spans="2:21" x14ac:dyDescent="0.25">
      <c r="B45" s="18" t="s">
        <v>2</v>
      </c>
      <c r="C45" s="27" t="s">
        <v>1</v>
      </c>
      <c r="D45" s="15" t="s">
        <v>3</v>
      </c>
      <c r="E45" s="15" t="s">
        <v>4</v>
      </c>
      <c r="F45" s="15" t="s">
        <v>3</v>
      </c>
      <c r="G45" s="15" t="s">
        <v>4</v>
      </c>
      <c r="H45" s="15" t="s">
        <v>3</v>
      </c>
      <c r="I45" s="15" t="s">
        <v>4</v>
      </c>
      <c r="J45" s="15" t="s">
        <v>3</v>
      </c>
      <c r="K45" s="15" t="s">
        <v>4</v>
      </c>
      <c r="L45" s="15" t="s">
        <v>3</v>
      </c>
      <c r="M45" s="15" t="s">
        <v>4</v>
      </c>
      <c r="N45" s="15" t="s">
        <v>3</v>
      </c>
      <c r="O45" s="19" t="s">
        <v>4</v>
      </c>
      <c r="R45" s="2">
        <v>42</v>
      </c>
      <c r="S45" s="2">
        <v>800</v>
      </c>
      <c r="T45" s="2">
        <v>800</v>
      </c>
      <c r="U45" s="2">
        <v>800</v>
      </c>
    </row>
    <row r="46" spans="2:21" x14ac:dyDescent="0.25">
      <c r="B46" s="20">
        <v>20</v>
      </c>
      <c r="C46" s="41">
        <v>1.3010299999999999</v>
      </c>
      <c r="D46" s="23">
        <v>2.52</v>
      </c>
      <c r="E46" s="23">
        <v>4.09</v>
      </c>
      <c r="F46" s="23">
        <v>2.23</v>
      </c>
      <c r="G46" s="23">
        <v>1.8</v>
      </c>
      <c r="H46" s="23">
        <v>5.22</v>
      </c>
      <c r="I46" s="23">
        <v>5.59</v>
      </c>
      <c r="J46" s="23">
        <v>10.89</v>
      </c>
      <c r="K46" s="23">
        <v>18.850000000000001</v>
      </c>
      <c r="L46" s="23">
        <v>0</v>
      </c>
      <c r="M46" s="23">
        <v>2</v>
      </c>
      <c r="N46" s="23">
        <v>1.46</v>
      </c>
      <c r="O46" s="24">
        <v>2.0499999999999998</v>
      </c>
      <c r="R46" s="2">
        <v>43</v>
      </c>
      <c r="S46" s="2">
        <v>800</v>
      </c>
      <c r="T46" s="2">
        <v>800</v>
      </c>
      <c r="U46" s="2">
        <v>800</v>
      </c>
    </row>
    <row r="47" spans="2:21" x14ac:dyDescent="0.25">
      <c r="B47" s="20">
        <f t="shared" ref="B47:B54" si="3">B46*2</f>
        <v>40</v>
      </c>
      <c r="C47" s="41">
        <v>1.60206</v>
      </c>
      <c r="D47" s="23">
        <v>4.13</v>
      </c>
      <c r="E47" s="23">
        <v>7.14</v>
      </c>
      <c r="F47" s="23">
        <v>3.14</v>
      </c>
      <c r="G47" s="23">
        <v>0.98</v>
      </c>
      <c r="H47" s="23">
        <v>5.16</v>
      </c>
      <c r="I47" s="23">
        <v>6.21</v>
      </c>
      <c r="J47" s="23">
        <v>8.3000000000000007</v>
      </c>
      <c r="K47" s="23">
        <v>6.34</v>
      </c>
      <c r="L47" s="23">
        <v>1</v>
      </c>
      <c r="M47" s="23">
        <v>2</v>
      </c>
      <c r="N47" s="23">
        <v>1.51</v>
      </c>
      <c r="O47" s="24">
        <v>5.3</v>
      </c>
      <c r="R47" s="2">
        <v>44</v>
      </c>
      <c r="S47" s="2">
        <v>800</v>
      </c>
      <c r="T47" s="2">
        <v>800</v>
      </c>
      <c r="U47" s="2">
        <v>800</v>
      </c>
    </row>
    <row r="48" spans="2:21" x14ac:dyDescent="0.25">
      <c r="B48" s="20">
        <f t="shared" si="3"/>
        <v>80</v>
      </c>
      <c r="C48" s="41">
        <v>1.9030899999999999</v>
      </c>
      <c r="D48" s="23">
        <v>16.64</v>
      </c>
      <c r="E48" s="23">
        <v>21.15</v>
      </c>
      <c r="F48" s="23">
        <v>10.35</v>
      </c>
      <c r="G48" s="23">
        <v>9.14</v>
      </c>
      <c r="H48" s="23">
        <v>4.53</v>
      </c>
      <c r="I48" s="23">
        <v>6.37</v>
      </c>
      <c r="J48" s="23">
        <v>7.01</v>
      </c>
      <c r="K48" s="23">
        <v>7.95</v>
      </c>
      <c r="L48" s="23">
        <v>6</v>
      </c>
      <c r="M48" s="23">
        <v>4</v>
      </c>
      <c r="N48" s="23">
        <v>4.08</v>
      </c>
      <c r="O48" s="24">
        <v>6.56</v>
      </c>
      <c r="R48" s="2">
        <v>45</v>
      </c>
      <c r="S48" s="2">
        <v>640</v>
      </c>
      <c r="T48" s="2">
        <v>640</v>
      </c>
      <c r="U48" s="2">
        <v>640</v>
      </c>
    </row>
    <row r="49" spans="2:21" x14ac:dyDescent="0.25">
      <c r="B49" s="20">
        <f t="shared" si="3"/>
        <v>160</v>
      </c>
      <c r="C49" s="41">
        <v>2.2041200000000001</v>
      </c>
      <c r="D49" s="23">
        <v>31.81</v>
      </c>
      <c r="E49" s="23">
        <v>44.32</v>
      </c>
      <c r="F49" s="23">
        <v>25.64</v>
      </c>
      <c r="G49" s="23">
        <v>25.01</v>
      </c>
      <c r="H49" s="23">
        <v>9.89</v>
      </c>
      <c r="I49" s="23">
        <v>11.05</v>
      </c>
      <c r="J49" s="23">
        <v>17.23</v>
      </c>
      <c r="K49" s="23">
        <v>27.83</v>
      </c>
      <c r="L49" s="23">
        <v>22</v>
      </c>
      <c r="M49" s="23">
        <v>16</v>
      </c>
      <c r="N49" s="23">
        <v>12.53</v>
      </c>
      <c r="O49" s="24">
        <v>18.89</v>
      </c>
      <c r="R49" s="2">
        <v>46</v>
      </c>
      <c r="S49" s="2">
        <v>800</v>
      </c>
      <c r="T49" s="2">
        <v>800</v>
      </c>
      <c r="U49" s="2">
        <v>800</v>
      </c>
    </row>
    <row r="50" spans="2:21" x14ac:dyDescent="0.25">
      <c r="B50" s="20">
        <f t="shared" si="3"/>
        <v>320</v>
      </c>
      <c r="C50" s="41">
        <v>2.50515</v>
      </c>
      <c r="D50" s="23">
        <v>47.25</v>
      </c>
      <c r="E50" s="23">
        <v>54.84</v>
      </c>
      <c r="F50" s="23">
        <v>51.33</v>
      </c>
      <c r="G50" s="23">
        <v>47.55</v>
      </c>
      <c r="H50" s="23">
        <v>48.35</v>
      </c>
      <c r="I50" s="23">
        <v>47.13</v>
      </c>
      <c r="J50" s="23">
        <v>42.16</v>
      </c>
      <c r="K50" s="23">
        <v>38.42</v>
      </c>
      <c r="L50" s="23">
        <v>49</v>
      </c>
      <c r="M50" s="23">
        <v>53</v>
      </c>
      <c r="N50" s="23">
        <v>34.619999999999997</v>
      </c>
      <c r="O50" s="24">
        <v>32.869999999999997</v>
      </c>
      <c r="R50" s="2">
        <v>47</v>
      </c>
      <c r="S50" s="2">
        <v>1600</v>
      </c>
      <c r="T50" s="2">
        <v>1600</v>
      </c>
      <c r="U50" s="2">
        <v>1600</v>
      </c>
    </row>
    <row r="51" spans="2:21" x14ac:dyDescent="0.25">
      <c r="B51" s="20">
        <f t="shared" si="3"/>
        <v>640</v>
      </c>
      <c r="C51" s="41">
        <v>2.8061799999999999</v>
      </c>
      <c r="D51" s="23">
        <v>74.900000000000006</v>
      </c>
      <c r="E51" s="23">
        <v>81.290000000000006</v>
      </c>
      <c r="F51" s="23">
        <v>70.36</v>
      </c>
      <c r="G51" s="23">
        <v>74.22</v>
      </c>
      <c r="H51" s="23">
        <v>87.92</v>
      </c>
      <c r="I51" s="23">
        <v>89.72</v>
      </c>
      <c r="J51" s="23">
        <v>60.98</v>
      </c>
      <c r="K51" s="23">
        <v>74.34</v>
      </c>
      <c r="L51" s="23">
        <v>66</v>
      </c>
      <c r="M51" s="23">
        <v>70</v>
      </c>
      <c r="N51" s="23">
        <v>63.83</v>
      </c>
      <c r="O51" s="24">
        <v>70.739999999999995</v>
      </c>
      <c r="R51" s="2">
        <v>48</v>
      </c>
      <c r="S51" s="2">
        <v>1600</v>
      </c>
      <c r="T51" s="2">
        <v>1600</v>
      </c>
      <c r="U51" s="2">
        <v>1600</v>
      </c>
    </row>
    <row r="52" spans="2:21" x14ac:dyDescent="0.25">
      <c r="B52" s="20">
        <f t="shared" si="3"/>
        <v>1280</v>
      </c>
      <c r="C52" s="41">
        <v>3.1072099999999998</v>
      </c>
      <c r="D52" s="23">
        <v>80.98</v>
      </c>
      <c r="E52" s="23">
        <v>90.28</v>
      </c>
      <c r="F52" s="23">
        <v>107.93</v>
      </c>
      <c r="G52" s="23">
        <v>90.25</v>
      </c>
      <c r="H52" s="23">
        <v>93.4</v>
      </c>
      <c r="I52" s="23">
        <v>92.55</v>
      </c>
      <c r="J52" s="23">
        <v>95.24</v>
      </c>
      <c r="K52" s="23">
        <v>107.22</v>
      </c>
      <c r="L52" s="23">
        <v>86</v>
      </c>
      <c r="M52" s="23">
        <v>92</v>
      </c>
      <c r="N52" s="23">
        <v>79.099999999999994</v>
      </c>
      <c r="O52" s="24">
        <v>79.8</v>
      </c>
      <c r="R52" s="2">
        <v>49</v>
      </c>
      <c r="S52" s="2">
        <v>1600</v>
      </c>
      <c r="T52" s="2">
        <v>1600</v>
      </c>
      <c r="U52" s="2">
        <v>1600</v>
      </c>
    </row>
    <row r="53" spans="2:21" x14ac:dyDescent="0.25">
      <c r="B53" s="20">
        <f t="shared" si="3"/>
        <v>2560</v>
      </c>
      <c r="C53" s="41">
        <v>3.4082400000000002</v>
      </c>
      <c r="D53" s="23">
        <v>97.76</v>
      </c>
      <c r="E53" s="23">
        <v>110.63</v>
      </c>
      <c r="F53" s="23">
        <v>97.11</v>
      </c>
      <c r="G53" s="23">
        <v>98.18</v>
      </c>
      <c r="H53" s="23">
        <v>104.97</v>
      </c>
      <c r="I53" s="23">
        <v>98.82</v>
      </c>
      <c r="J53" s="23">
        <v>110.64</v>
      </c>
      <c r="K53" s="23">
        <v>107.97</v>
      </c>
      <c r="L53" s="23">
        <v>97</v>
      </c>
      <c r="M53" s="23">
        <v>84</v>
      </c>
      <c r="N53" s="23">
        <v>96.67</v>
      </c>
      <c r="O53" s="24">
        <v>97.2</v>
      </c>
      <c r="R53" s="2">
        <v>50</v>
      </c>
      <c r="S53" s="2">
        <v>2560</v>
      </c>
      <c r="T53" s="2">
        <v>2560</v>
      </c>
      <c r="U53" s="2">
        <v>2560</v>
      </c>
    </row>
    <row r="54" spans="2:21" x14ac:dyDescent="0.25">
      <c r="B54" s="20">
        <f t="shared" si="3"/>
        <v>5120</v>
      </c>
      <c r="C54" s="41">
        <v>3.7092700000000001</v>
      </c>
      <c r="D54" s="23">
        <v>98.67</v>
      </c>
      <c r="E54" s="23">
        <v>115.8</v>
      </c>
      <c r="F54" s="23">
        <v>100.53</v>
      </c>
      <c r="G54" s="23">
        <v>98.3</v>
      </c>
      <c r="H54" s="23">
        <v>104.12</v>
      </c>
      <c r="I54" s="23">
        <v>95.39</v>
      </c>
      <c r="J54" s="23">
        <v>107.29</v>
      </c>
      <c r="K54" s="23">
        <v>138.75</v>
      </c>
      <c r="L54" s="23">
        <v>89</v>
      </c>
      <c r="M54" s="23">
        <v>89</v>
      </c>
      <c r="N54" s="23">
        <v>99.69</v>
      </c>
      <c r="O54" s="24">
        <v>100.97</v>
      </c>
      <c r="R54" s="2">
        <v>51</v>
      </c>
      <c r="S54" s="2">
        <v>1600</v>
      </c>
      <c r="T54" s="2">
        <v>1600</v>
      </c>
      <c r="U54" s="2">
        <v>1600</v>
      </c>
    </row>
    <row r="55" spans="2:21" x14ac:dyDescent="0.25">
      <c r="B55" s="20">
        <f>10^(5)</f>
        <v>100000</v>
      </c>
      <c r="C55" s="41">
        <v>5</v>
      </c>
      <c r="D55" s="23">
        <v>100</v>
      </c>
      <c r="E55" s="23">
        <v>100</v>
      </c>
      <c r="F55" s="23">
        <v>100</v>
      </c>
      <c r="G55" s="23">
        <v>100</v>
      </c>
      <c r="H55" s="23">
        <v>100</v>
      </c>
      <c r="I55" s="23">
        <v>100</v>
      </c>
      <c r="J55" s="23">
        <v>100</v>
      </c>
      <c r="K55" s="23">
        <v>100</v>
      </c>
      <c r="L55" s="23">
        <v>100</v>
      </c>
      <c r="M55" s="23">
        <v>100</v>
      </c>
      <c r="N55" s="23">
        <v>100</v>
      </c>
      <c r="O55" s="24">
        <v>100</v>
      </c>
      <c r="R55" s="2">
        <v>52</v>
      </c>
      <c r="S55" s="2">
        <v>1600</v>
      </c>
      <c r="T55" s="2">
        <v>1600</v>
      </c>
      <c r="U55" s="2">
        <v>1600</v>
      </c>
    </row>
    <row r="56" spans="2:21" x14ac:dyDescent="0.25">
      <c r="B56" s="14"/>
      <c r="C56" s="27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9"/>
      <c r="R56" s="2">
        <v>53</v>
      </c>
      <c r="S56" s="2">
        <v>1600</v>
      </c>
      <c r="T56" s="2">
        <v>3200</v>
      </c>
      <c r="U56" s="2">
        <v>1600</v>
      </c>
    </row>
    <row r="57" spans="2:21" x14ac:dyDescent="0.25">
      <c r="B57" s="14"/>
      <c r="C57" s="27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9"/>
      <c r="R57" s="2">
        <v>54</v>
      </c>
      <c r="S57" s="2">
        <v>1600</v>
      </c>
      <c r="T57" s="2">
        <v>1600</v>
      </c>
      <c r="U57" s="2">
        <v>1600</v>
      </c>
    </row>
    <row r="58" spans="2:21" x14ac:dyDescent="0.25">
      <c r="B58" s="14"/>
      <c r="C58" s="27"/>
      <c r="D58" s="16" t="s">
        <v>37</v>
      </c>
      <c r="E58" s="16"/>
      <c r="F58" s="16" t="s">
        <v>38</v>
      </c>
      <c r="G58" s="16"/>
      <c r="H58" s="16" t="s">
        <v>39</v>
      </c>
      <c r="I58" s="16"/>
      <c r="J58" s="16" t="s">
        <v>40</v>
      </c>
      <c r="K58" s="16"/>
      <c r="L58" s="16" t="s">
        <v>41</v>
      </c>
      <c r="M58" s="16"/>
      <c r="N58" s="16" t="s">
        <v>42</v>
      </c>
      <c r="O58" s="17"/>
      <c r="R58" s="2">
        <v>55</v>
      </c>
      <c r="S58" s="2">
        <v>1600</v>
      </c>
      <c r="T58" s="2">
        <v>3200</v>
      </c>
      <c r="U58" s="2">
        <v>1600</v>
      </c>
    </row>
    <row r="59" spans="2:21" x14ac:dyDescent="0.25">
      <c r="B59" s="18" t="s">
        <v>2</v>
      </c>
      <c r="C59" s="27" t="s">
        <v>1</v>
      </c>
      <c r="D59" s="15" t="s">
        <v>3</v>
      </c>
      <c r="E59" s="15" t="s">
        <v>4</v>
      </c>
      <c r="F59" s="15" t="s">
        <v>3</v>
      </c>
      <c r="G59" s="15" t="s">
        <v>4</v>
      </c>
      <c r="H59" s="15" t="s">
        <v>3</v>
      </c>
      <c r="I59" s="15" t="s">
        <v>4</v>
      </c>
      <c r="J59" s="15" t="s">
        <v>3</v>
      </c>
      <c r="K59" s="15" t="s">
        <v>4</v>
      </c>
      <c r="L59" s="15" t="s">
        <v>3</v>
      </c>
      <c r="M59" s="15" t="s">
        <v>4</v>
      </c>
      <c r="N59" s="15" t="s">
        <v>3</v>
      </c>
      <c r="O59" s="19" t="s">
        <v>4</v>
      </c>
      <c r="R59" s="2">
        <v>56</v>
      </c>
      <c r="S59" s="2">
        <v>3200</v>
      </c>
      <c r="T59" s="2">
        <v>3200</v>
      </c>
      <c r="U59" s="2">
        <v>3200</v>
      </c>
    </row>
    <row r="60" spans="2:21" x14ac:dyDescent="0.25">
      <c r="B60" s="20">
        <v>20</v>
      </c>
      <c r="C60" s="41">
        <v>1.3010299999999999</v>
      </c>
      <c r="D60" s="23">
        <v>0.41</v>
      </c>
      <c r="E60" s="23">
        <v>2.09</v>
      </c>
      <c r="F60" s="23">
        <v>0.41</v>
      </c>
      <c r="G60" s="23">
        <v>2.09</v>
      </c>
      <c r="H60" s="23">
        <v>0.5</v>
      </c>
      <c r="I60" s="23">
        <v>1.2</v>
      </c>
      <c r="J60" s="23">
        <v>5.19</v>
      </c>
      <c r="K60" s="23">
        <v>2.5099999999999998</v>
      </c>
      <c r="L60" s="23">
        <v>3.25</v>
      </c>
      <c r="M60" s="23">
        <v>7.77</v>
      </c>
      <c r="N60" s="23">
        <v>0</v>
      </c>
      <c r="O60" s="24">
        <v>0.16</v>
      </c>
      <c r="R60" s="2">
        <v>57</v>
      </c>
      <c r="S60" s="2">
        <v>3200</v>
      </c>
      <c r="T60" s="2">
        <v>3200</v>
      </c>
      <c r="U60" s="2">
        <v>3200</v>
      </c>
    </row>
    <row r="61" spans="2:21" x14ac:dyDescent="0.25">
      <c r="B61" s="20">
        <f t="shared" ref="B61:B68" si="4">B60*2</f>
        <v>40</v>
      </c>
      <c r="C61" s="41">
        <v>1.60206</v>
      </c>
      <c r="D61" s="23">
        <v>1.73</v>
      </c>
      <c r="E61" s="23">
        <v>4.99</v>
      </c>
      <c r="F61" s="23">
        <v>1.73</v>
      </c>
      <c r="G61" s="23">
        <v>3.99</v>
      </c>
      <c r="H61" s="23">
        <v>2.95</v>
      </c>
      <c r="I61" s="23">
        <v>5.32</v>
      </c>
      <c r="J61" s="23">
        <v>2.16</v>
      </c>
      <c r="K61" s="23">
        <v>0.46</v>
      </c>
      <c r="L61" s="23">
        <v>0.52</v>
      </c>
      <c r="M61" s="23">
        <v>4.17</v>
      </c>
      <c r="N61" s="23">
        <v>0.16</v>
      </c>
      <c r="O61" s="24">
        <v>0.39</v>
      </c>
      <c r="R61" s="2">
        <v>58</v>
      </c>
      <c r="S61" s="2">
        <v>3200</v>
      </c>
      <c r="T61" s="2">
        <v>3200</v>
      </c>
      <c r="U61" s="2">
        <v>3200</v>
      </c>
    </row>
    <row r="62" spans="2:21" x14ac:dyDescent="0.25">
      <c r="B62" s="20">
        <f t="shared" si="4"/>
        <v>80</v>
      </c>
      <c r="C62" s="41">
        <v>1.9030899999999999</v>
      </c>
      <c r="D62" s="23">
        <v>2.2000000000000002</v>
      </c>
      <c r="E62" s="23">
        <v>6.99</v>
      </c>
      <c r="F62" s="23">
        <v>2.2000000000000002</v>
      </c>
      <c r="G62" s="23">
        <v>4.99</v>
      </c>
      <c r="H62" s="23">
        <v>5.71</v>
      </c>
      <c r="I62" s="23">
        <v>3.77</v>
      </c>
      <c r="J62" s="23">
        <v>4.63</v>
      </c>
      <c r="K62" s="23">
        <v>5.42</v>
      </c>
      <c r="L62" s="23">
        <v>2.83</v>
      </c>
      <c r="M62" s="23">
        <v>2.74</v>
      </c>
      <c r="N62" s="23">
        <v>0.95</v>
      </c>
      <c r="O62" s="24">
        <v>0.79</v>
      </c>
      <c r="R62" s="2">
        <v>59</v>
      </c>
      <c r="S62" s="2">
        <v>3200</v>
      </c>
      <c r="T62" s="2">
        <v>3200</v>
      </c>
      <c r="U62" s="2">
        <v>3200</v>
      </c>
    </row>
    <row r="63" spans="2:21" x14ac:dyDescent="0.25">
      <c r="B63" s="20">
        <f t="shared" si="4"/>
        <v>160</v>
      </c>
      <c r="C63" s="41">
        <v>2.2041200000000001</v>
      </c>
      <c r="D63" s="23">
        <v>8.8800000000000008</v>
      </c>
      <c r="E63" s="23">
        <v>13.94</v>
      </c>
      <c r="F63" s="23">
        <v>10.88</v>
      </c>
      <c r="G63" s="23">
        <v>15.94</v>
      </c>
      <c r="H63" s="23">
        <v>9.8699999999999992</v>
      </c>
      <c r="I63" s="23">
        <v>7.36</v>
      </c>
      <c r="J63" s="23">
        <v>12.31</v>
      </c>
      <c r="K63" s="23">
        <v>10.7</v>
      </c>
      <c r="L63" s="23">
        <v>10.38</v>
      </c>
      <c r="M63" s="23">
        <v>11.6</v>
      </c>
      <c r="N63" s="23">
        <v>2.69</v>
      </c>
      <c r="O63" s="24">
        <v>3.22</v>
      </c>
      <c r="R63" s="2">
        <v>60</v>
      </c>
      <c r="S63" s="2">
        <v>3200</v>
      </c>
      <c r="T63" s="2">
        <v>3200</v>
      </c>
      <c r="U63" s="2">
        <v>3200</v>
      </c>
    </row>
    <row r="64" spans="2:21" x14ac:dyDescent="0.25">
      <c r="B64" s="20">
        <f t="shared" si="4"/>
        <v>320</v>
      </c>
      <c r="C64" s="41">
        <v>2.50515</v>
      </c>
      <c r="D64" s="23">
        <v>28.59</v>
      </c>
      <c r="E64" s="23">
        <v>42.08</v>
      </c>
      <c r="F64" s="23">
        <v>28.59</v>
      </c>
      <c r="G64" s="23">
        <v>22.08</v>
      </c>
      <c r="H64" s="23">
        <v>15.98</v>
      </c>
      <c r="I64" s="23">
        <v>25.11</v>
      </c>
      <c r="J64" s="23">
        <v>26.74</v>
      </c>
      <c r="K64" s="23">
        <v>28.34</v>
      </c>
      <c r="L64" s="23">
        <v>24.04</v>
      </c>
      <c r="M64" s="23">
        <v>27.22</v>
      </c>
      <c r="N64" s="23">
        <v>19.47</v>
      </c>
      <c r="O64" s="24">
        <v>17.100000000000001</v>
      </c>
      <c r="S64" s="2"/>
      <c r="T64" s="2"/>
    </row>
    <row r="65" spans="2:20" x14ac:dyDescent="0.25">
      <c r="B65" s="20">
        <f t="shared" si="4"/>
        <v>640</v>
      </c>
      <c r="C65" s="41">
        <v>2.8061799999999999</v>
      </c>
      <c r="D65" s="23">
        <v>56.24</v>
      </c>
      <c r="E65" s="23">
        <v>62.17</v>
      </c>
      <c r="F65" s="23">
        <v>54.24</v>
      </c>
      <c r="G65" s="23">
        <v>59.17</v>
      </c>
      <c r="H65" s="23">
        <v>42.09</v>
      </c>
      <c r="I65" s="23">
        <v>56.59</v>
      </c>
      <c r="J65" s="23">
        <v>45.41</v>
      </c>
      <c r="K65" s="23">
        <v>45.96</v>
      </c>
      <c r="L65" s="23">
        <v>51.07</v>
      </c>
      <c r="M65" s="23">
        <v>49.11</v>
      </c>
      <c r="N65" s="23">
        <v>40.67</v>
      </c>
      <c r="O65" s="24">
        <v>47.38</v>
      </c>
      <c r="S65" s="2"/>
      <c r="T65" s="2"/>
    </row>
    <row r="66" spans="2:20" x14ac:dyDescent="0.25">
      <c r="B66" s="20">
        <f t="shared" si="4"/>
        <v>1280</v>
      </c>
      <c r="C66" s="41">
        <v>3.1072099999999998</v>
      </c>
      <c r="D66" s="23">
        <v>75.650000000000006</v>
      </c>
      <c r="E66" s="23">
        <v>93.18</v>
      </c>
      <c r="F66" s="23">
        <v>91.65</v>
      </c>
      <c r="G66" s="23">
        <v>86.18</v>
      </c>
      <c r="H66" s="23">
        <v>75.3</v>
      </c>
      <c r="I66" s="23">
        <v>90.4</v>
      </c>
      <c r="J66" s="23">
        <v>80.39</v>
      </c>
      <c r="K66" s="23">
        <v>78.97</v>
      </c>
      <c r="L66" s="23">
        <v>83.26</v>
      </c>
      <c r="M66" s="23">
        <v>71.819999999999993</v>
      </c>
      <c r="N66" s="23">
        <v>81.400000000000006</v>
      </c>
      <c r="O66" s="24">
        <v>77.489999999999995</v>
      </c>
    </row>
    <row r="67" spans="2:20" x14ac:dyDescent="0.25">
      <c r="B67" s="20">
        <f t="shared" si="4"/>
        <v>2560</v>
      </c>
      <c r="C67" s="41">
        <v>3.4082400000000002</v>
      </c>
      <c r="D67" s="23">
        <v>109.47</v>
      </c>
      <c r="E67" s="23">
        <v>112.64</v>
      </c>
      <c r="F67" s="23">
        <v>109.47</v>
      </c>
      <c r="G67" s="23">
        <v>102.64</v>
      </c>
      <c r="H67" s="23">
        <v>96.5</v>
      </c>
      <c r="I67" s="23">
        <v>100.34</v>
      </c>
      <c r="J67" s="23">
        <v>82.85</v>
      </c>
      <c r="K67" s="23">
        <v>83.42</v>
      </c>
      <c r="L67" s="23">
        <v>79.489999999999995</v>
      </c>
      <c r="M67" s="23">
        <v>78.650000000000006</v>
      </c>
      <c r="N67" s="23">
        <v>81.56</v>
      </c>
      <c r="O67" s="24">
        <v>89.72</v>
      </c>
    </row>
    <row r="68" spans="2:20" x14ac:dyDescent="0.25">
      <c r="B68" s="20">
        <f t="shared" si="4"/>
        <v>5120</v>
      </c>
      <c r="C68" s="41">
        <v>3.7092700000000001</v>
      </c>
      <c r="D68" s="23">
        <v>105.6</v>
      </c>
      <c r="E68" s="23">
        <v>104.24</v>
      </c>
      <c r="F68" s="23">
        <v>95.6</v>
      </c>
      <c r="G68" s="23">
        <v>104.24</v>
      </c>
      <c r="H68" s="23">
        <v>91.34</v>
      </c>
      <c r="I68" s="23">
        <v>134.88999999999999</v>
      </c>
      <c r="J68" s="23">
        <v>95.39</v>
      </c>
      <c r="K68" s="23">
        <v>89.37</v>
      </c>
      <c r="L68" s="23">
        <v>79.349999999999994</v>
      </c>
      <c r="M68" s="23">
        <v>84.89</v>
      </c>
      <c r="N68" s="23">
        <v>85.64</v>
      </c>
      <c r="O68" s="24">
        <v>92.45</v>
      </c>
    </row>
    <row r="69" spans="2:20" x14ac:dyDescent="0.25">
      <c r="B69" s="20">
        <f>10^(5)</f>
        <v>100000</v>
      </c>
      <c r="C69" s="41">
        <v>5</v>
      </c>
      <c r="D69" s="23">
        <v>100</v>
      </c>
      <c r="E69" s="23">
        <v>100</v>
      </c>
      <c r="F69" s="23">
        <v>100</v>
      </c>
      <c r="G69" s="23">
        <v>100</v>
      </c>
      <c r="H69" s="23">
        <v>100</v>
      </c>
      <c r="I69" s="23">
        <v>100</v>
      </c>
      <c r="J69" s="23">
        <v>100</v>
      </c>
      <c r="K69" s="23">
        <v>100</v>
      </c>
      <c r="L69" s="23">
        <v>100</v>
      </c>
      <c r="M69" s="23">
        <v>100</v>
      </c>
      <c r="N69" s="23">
        <v>100</v>
      </c>
      <c r="O69" s="24">
        <v>100</v>
      </c>
    </row>
    <row r="70" spans="2:20" x14ac:dyDescent="0.25">
      <c r="B70" s="14"/>
      <c r="C70" s="27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9"/>
    </row>
    <row r="71" spans="2:20" x14ac:dyDescent="0.25">
      <c r="B71" s="14"/>
      <c r="C71" s="27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9"/>
    </row>
    <row r="72" spans="2:20" x14ac:dyDescent="0.25">
      <c r="B72" s="14"/>
      <c r="C72" s="27"/>
      <c r="D72" s="16" t="s">
        <v>43</v>
      </c>
      <c r="E72" s="16"/>
      <c r="F72" s="16" t="s">
        <v>44</v>
      </c>
      <c r="G72" s="16"/>
      <c r="H72" s="16" t="s">
        <v>45</v>
      </c>
      <c r="I72" s="16"/>
      <c r="J72" s="16" t="s">
        <v>46</v>
      </c>
      <c r="K72" s="16"/>
      <c r="L72" s="16" t="s">
        <v>47</v>
      </c>
      <c r="M72" s="16"/>
      <c r="N72" s="16" t="s">
        <v>48</v>
      </c>
      <c r="O72" s="17"/>
    </row>
    <row r="73" spans="2:20" x14ac:dyDescent="0.25">
      <c r="B73" s="18" t="s">
        <v>2</v>
      </c>
      <c r="C73" s="27" t="s">
        <v>1</v>
      </c>
      <c r="D73" s="15" t="s">
        <v>3</v>
      </c>
      <c r="E73" s="15" t="s">
        <v>4</v>
      </c>
      <c r="F73" s="15" t="s">
        <v>3</v>
      </c>
      <c r="G73" s="15" t="s">
        <v>4</v>
      </c>
      <c r="H73" s="15" t="s">
        <v>3</v>
      </c>
      <c r="I73" s="15" t="s">
        <v>4</v>
      </c>
      <c r="J73" s="15" t="s">
        <v>3</v>
      </c>
      <c r="K73" s="15" t="s">
        <v>4</v>
      </c>
      <c r="L73" s="15" t="s">
        <v>3</v>
      </c>
      <c r="M73" s="15" t="s">
        <v>4</v>
      </c>
      <c r="N73" s="15" t="s">
        <v>3</v>
      </c>
      <c r="O73" s="19" t="s">
        <v>4</v>
      </c>
    </row>
    <row r="74" spans="2:20" x14ac:dyDescent="0.25">
      <c r="B74" s="20">
        <v>20</v>
      </c>
      <c r="C74" s="41">
        <v>1.3010299999999999</v>
      </c>
      <c r="D74" s="25">
        <v>0</v>
      </c>
      <c r="E74" s="25">
        <v>1</v>
      </c>
      <c r="F74" s="25">
        <v>3</v>
      </c>
      <c r="G74" s="25">
        <v>4</v>
      </c>
      <c r="H74" s="25">
        <v>1</v>
      </c>
      <c r="I74" s="25">
        <v>1</v>
      </c>
      <c r="J74" s="25">
        <v>0</v>
      </c>
      <c r="K74" s="25">
        <v>4</v>
      </c>
      <c r="L74" s="25">
        <v>0</v>
      </c>
      <c r="M74" s="25">
        <v>1</v>
      </c>
      <c r="N74" s="25">
        <v>1</v>
      </c>
      <c r="O74" s="26">
        <v>1</v>
      </c>
    </row>
    <row r="75" spans="2:20" x14ac:dyDescent="0.25">
      <c r="B75" s="20">
        <f t="shared" ref="B75:B82" si="5">B74*2</f>
        <v>40</v>
      </c>
      <c r="C75" s="41">
        <v>1.60206</v>
      </c>
      <c r="D75" s="25">
        <v>0</v>
      </c>
      <c r="E75" s="25">
        <v>0</v>
      </c>
      <c r="F75" s="25">
        <v>1</v>
      </c>
      <c r="G75" s="25">
        <v>1</v>
      </c>
      <c r="H75" s="25">
        <v>8.6300000000000008</v>
      </c>
      <c r="I75" s="25">
        <v>3.7</v>
      </c>
      <c r="J75" s="25">
        <v>0</v>
      </c>
      <c r="K75" s="25">
        <v>1</v>
      </c>
      <c r="L75" s="25">
        <v>0</v>
      </c>
      <c r="M75" s="25">
        <v>0</v>
      </c>
      <c r="N75" s="25">
        <v>0</v>
      </c>
      <c r="O75" s="26">
        <v>0</v>
      </c>
    </row>
    <row r="76" spans="2:20" x14ac:dyDescent="0.25">
      <c r="B76" s="20">
        <f t="shared" si="5"/>
        <v>80</v>
      </c>
      <c r="C76" s="41">
        <v>1.9030899999999999</v>
      </c>
      <c r="D76" s="25">
        <v>1</v>
      </c>
      <c r="E76" s="25">
        <v>0</v>
      </c>
      <c r="F76" s="25">
        <v>1</v>
      </c>
      <c r="G76" s="25">
        <v>1</v>
      </c>
      <c r="H76" s="25">
        <v>7.77</v>
      </c>
      <c r="I76" s="25">
        <v>4.08</v>
      </c>
      <c r="J76" s="25">
        <v>0</v>
      </c>
      <c r="K76" s="25">
        <v>0</v>
      </c>
      <c r="L76" s="25">
        <v>1</v>
      </c>
      <c r="M76" s="25">
        <v>1</v>
      </c>
      <c r="N76" s="25">
        <v>1</v>
      </c>
      <c r="O76" s="26">
        <v>1</v>
      </c>
    </row>
    <row r="77" spans="2:20" x14ac:dyDescent="0.25">
      <c r="B77" s="20">
        <f t="shared" si="5"/>
        <v>160</v>
      </c>
      <c r="C77" s="41">
        <v>2.2041200000000001</v>
      </c>
      <c r="D77" s="25">
        <v>2</v>
      </c>
      <c r="E77" s="25">
        <v>3</v>
      </c>
      <c r="F77" s="25">
        <v>5</v>
      </c>
      <c r="G77" s="25">
        <v>4</v>
      </c>
      <c r="H77" s="25">
        <v>25.82</v>
      </c>
      <c r="I77" s="25">
        <v>11.04</v>
      </c>
      <c r="J77" s="25">
        <v>1</v>
      </c>
      <c r="K77" s="25">
        <v>3</v>
      </c>
      <c r="L77" s="25">
        <v>3</v>
      </c>
      <c r="M77" s="25">
        <v>4</v>
      </c>
      <c r="N77" s="25">
        <v>2</v>
      </c>
      <c r="O77" s="26">
        <v>4</v>
      </c>
    </row>
    <row r="78" spans="2:20" x14ac:dyDescent="0.25">
      <c r="B78" s="20">
        <f t="shared" si="5"/>
        <v>320</v>
      </c>
      <c r="C78" s="41">
        <v>2.50515</v>
      </c>
      <c r="D78" s="25">
        <v>12</v>
      </c>
      <c r="E78" s="25">
        <v>16</v>
      </c>
      <c r="F78" s="25">
        <v>17</v>
      </c>
      <c r="G78" s="25">
        <v>20</v>
      </c>
      <c r="H78" s="25">
        <v>26.81</v>
      </c>
      <c r="I78" s="25">
        <v>21.39</v>
      </c>
      <c r="J78" s="25">
        <v>9</v>
      </c>
      <c r="K78" s="25">
        <v>5</v>
      </c>
      <c r="L78" s="25">
        <v>12</v>
      </c>
      <c r="M78" s="25">
        <v>13</v>
      </c>
      <c r="N78" s="25">
        <v>15</v>
      </c>
      <c r="O78" s="26">
        <v>14</v>
      </c>
    </row>
    <row r="79" spans="2:20" x14ac:dyDescent="0.25">
      <c r="B79" s="20">
        <f t="shared" si="5"/>
        <v>640</v>
      </c>
      <c r="C79" s="41">
        <v>2.8061799999999999</v>
      </c>
      <c r="D79" s="25">
        <v>49</v>
      </c>
      <c r="E79" s="25">
        <v>47</v>
      </c>
      <c r="F79" s="25">
        <v>45</v>
      </c>
      <c r="G79" s="25">
        <v>38</v>
      </c>
      <c r="H79" s="25">
        <v>44.92</v>
      </c>
      <c r="I79" s="25">
        <v>36.21</v>
      </c>
      <c r="J79" s="25">
        <v>28</v>
      </c>
      <c r="K79" s="25">
        <v>28</v>
      </c>
      <c r="L79" s="25">
        <v>40</v>
      </c>
      <c r="M79" s="25">
        <v>38</v>
      </c>
      <c r="N79" s="25">
        <v>41</v>
      </c>
      <c r="O79" s="26">
        <v>38</v>
      </c>
    </row>
    <row r="80" spans="2:20" x14ac:dyDescent="0.25">
      <c r="B80" s="20">
        <f t="shared" si="5"/>
        <v>1280</v>
      </c>
      <c r="C80" s="41">
        <v>3.1072099999999998</v>
      </c>
      <c r="D80" s="25">
        <v>77</v>
      </c>
      <c r="E80" s="25">
        <v>72</v>
      </c>
      <c r="F80" s="25">
        <v>81</v>
      </c>
      <c r="G80" s="25">
        <v>65</v>
      </c>
      <c r="H80" s="25">
        <v>70.7</v>
      </c>
      <c r="I80" s="25">
        <v>61.59</v>
      </c>
      <c r="J80" s="25">
        <v>74</v>
      </c>
      <c r="K80" s="25">
        <v>75</v>
      </c>
      <c r="L80" s="25">
        <v>66</v>
      </c>
      <c r="M80" s="25">
        <v>64</v>
      </c>
      <c r="N80" s="25">
        <v>66</v>
      </c>
      <c r="O80" s="26">
        <v>66</v>
      </c>
    </row>
    <row r="81" spans="2:15" x14ac:dyDescent="0.25">
      <c r="B81" s="20">
        <f t="shared" si="5"/>
        <v>2560</v>
      </c>
      <c r="C81" s="41">
        <v>3.4082400000000002</v>
      </c>
      <c r="D81" s="25">
        <v>88</v>
      </c>
      <c r="E81" s="25">
        <v>88</v>
      </c>
      <c r="F81" s="25">
        <v>90</v>
      </c>
      <c r="G81" s="25">
        <v>86</v>
      </c>
      <c r="H81" s="25">
        <v>77.12</v>
      </c>
      <c r="I81" s="25">
        <v>76.77</v>
      </c>
      <c r="J81" s="25">
        <v>107</v>
      </c>
      <c r="K81" s="25">
        <v>99</v>
      </c>
      <c r="L81" s="25">
        <v>81</v>
      </c>
      <c r="M81" s="25">
        <v>97</v>
      </c>
      <c r="N81" s="25">
        <v>79</v>
      </c>
      <c r="O81" s="26">
        <v>84</v>
      </c>
    </row>
    <row r="82" spans="2:15" x14ac:dyDescent="0.25">
      <c r="B82" s="20">
        <f t="shared" si="5"/>
        <v>5120</v>
      </c>
      <c r="C82" s="41">
        <v>3.7092700000000001</v>
      </c>
      <c r="D82" s="25">
        <v>94</v>
      </c>
      <c r="E82" s="25">
        <v>96</v>
      </c>
      <c r="F82" s="25">
        <v>99</v>
      </c>
      <c r="G82" s="25">
        <v>94</v>
      </c>
      <c r="H82" s="25">
        <v>84.28</v>
      </c>
      <c r="I82" s="25">
        <v>75.84</v>
      </c>
      <c r="J82" s="25">
        <v>92</v>
      </c>
      <c r="K82" s="25">
        <v>90</v>
      </c>
      <c r="L82" s="25">
        <v>93</v>
      </c>
      <c r="M82" s="25">
        <v>89</v>
      </c>
      <c r="N82" s="25">
        <v>83</v>
      </c>
      <c r="O82" s="26">
        <v>93</v>
      </c>
    </row>
    <row r="83" spans="2:15" x14ac:dyDescent="0.25">
      <c r="B83" s="20">
        <f>10^(5)</f>
        <v>100000</v>
      </c>
      <c r="C83" s="41">
        <v>5</v>
      </c>
      <c r="D83" s="25">
        <v>100</v>
      </c>
      <c r="E83" s="25">
        <v>100</v>
      </c>
      <c r="F83" s="25">
        <v>100</v>
      </c>
      <c r="G83" s="25">
        <v>100</v>
      </c>
      <c r="H83" s="25">
        <v>100</v>
      </c>
      <c r="I83" s="25">
        <v>100</v>
      </c>
      <c r="J83" s="25">
        <v>100</v>
      </c>
      <c r="K83" s="25">
        <v>100</v>
      </c>
      <c r="L83" s="25">
        <v>100</v>
      </c>
      <c r="M83" s="25">
        <v>100</v>
      </c>
      <c r="N83" s="25">
        <v>100</v>
      </c>
      <c r="O83" s="26">
        <v>100</v>
      </c>
    </row>
    <row r="84" spans="2:15" x14ac:dyDescent="0.25">
      <c r="B84" s="14"/>
      <c r="C84" s="27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9"/>
    </row>
    <row r="85" spans="2:15" x14ac:dyDescent="0.25">
      <c r="B85" s="14"/>
      <c r="C85" s="27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9"/>
    </row>
    <row r="86" spans="2:15" x14ac:dyDescent="0.25">
      <c r="B86" s="14"/>
      <c r="C86" s="27"/>
      <c r="D86" s="16" t="s">
        <v>49</v>
      </c>
      <c r="E86" s="16"/>
      <c r="F86" s="16" t="s">
        <v>50</v>
      </c>
      <c r="G86" s="16"/>
      <c r="H86" s="16" t="s">
        <v>51</v>
      </c>
      <c r="I86" s="16"/>
      <c r="J86" s="16" t="s">
        <v>52</v>
      </c>
      <c r="K86" s="16"/>
      <c r="L86" s="16" t="s">
        <v>53</v>
      </c>
      <c r="M86" s="16"/>
      <c r="N86" s="16" t="s">
        <v>54</v>
      </c>
      <c r="O86" s="17"/>
    </row>
    <row r="87" spans="2:15" x14ac:dyDescent="0.25">
      <c r="B87" s="18" t="s">
        <v>2</v>
      </c>
      <c r="C87" s="27" t="s">
        <v>1</v>
      </c>
      <c r="D87" s="15" t="s">
        <v>3</v>
      </c>
      <c r="E87" s="15" t="s">
        <v>4</v>
      </c>
      <c r="F87" s="15" t="s">
        <v>3</v>
      </c>
      <c r="G87" s="15" t="s">
        <v>4</v>
      </c>
      <c r="H87" s="15" t="s">
        <v>3</v>
      </c>
      <c r="I87" s="15" t="s">
        <v>4</v>
      </c>
      <c r="J87" s="15" t="s">
        <v>3</v>
      </c>
      <c r="K87" s="15" t="s">
        <v>4</v>
      </c>
      <c r="L87" s="15" t="s">
        <v>3</v>
      </c>
      <c r="M87" s="15" t="s">
        <v>4</v>
      </c>
      <c r="N87" s="15" t="s">
        <v>3</v>
      </c>
      <c r="O87" s="19" t="s">
        <v>4</v>
      </c>
    </row>
    <row r="88" spans="2:15" x14ac:dyDescent="0.25">
      <c r="B88" s="20">
        <v>20</v>
      </c>
      <c r="C88" s="41">
        <v>1.3010299999999999</v>
      </c>
      <c r="D88" s="28">
        <v>1</v>
      </c>
      <c r="E88" s="28">
        <v>1</v>
      </c>
      <c r="F88" s="28">
        <v>2</v>
      </c>
      <c r="G88" s="28">
        <v>1</v>
      </c>
      <c r="H88" s="28">
        <v>3.96</v>
      </c>
      <c r="I88" s="28">
        <v>16.190000000000001</v>
      </c>
      <c r="J88" s="28">
        <v>2.38</v>
      </c>
      <c r="K88" s="28">
        <v>1.1399999999999999</v>
      </c>
      <c r="L88" s="28">
        <v>1.1100000000000001</v>
      </c>
      <c r="M88" s="28">
        <v>2.64</v>
      </c>
      <c r="N88" s="28">
        <v>2</v>
      </c>
      <c r="O88" s="29">
        <v>1</v>
      </c>
    </row>
    <row r="89" spans="2:15" x14ac:dyDescent="0.25">
      <c r="B89" s="20">
        <f t="shared" ref="B89:B96" si="6">B88*2</f>
        <v>40</v>
      </c>
      <c r="C89" s="41">
        <v>1.60206</v>
      </c>
      <c r="D89" s="28">
        <v>1</v>
      </c>
      <c r="E89" s="28">
        <v>3</v>
      </c>
      <c r="F89" s="28">
        <v>1</v>
      </c>
      <c r="G89" s="28">
        <v>1</v>
      </c>
      <c r="H89" s="28">
        <v>4.9400000000000004</v>
      </c>
      <c r="I89" s="28">
        <v>11.38</v>
      </c>
      <c r="J89" s="28">
        <v>0.4</v>
      </c>
      <c r="K89" s="28">
        <v>0.5</v>
      </c>
      <c r="L89" s="28">
        <v>5.6</v>
      </c>
      <c r="M89" s="28">
        <v>0.47</v>
      </c>
      <c r="N89" s="28">
        <v>1</v>
      </c>
      <c r="O89" s="29">
        <v>0</v>
      </c>
    </row>
    <row r="90" spans="2:15" x14ac:dyDescent="0.25">
      <c r="B90" s="20">
        <f t="shared" si="6"/>
        <v>80</v>
      </c>
      <c r="C90" s="41">
        <v>1.9030899999999999</v>
      </c>
      <c r="D90" s="28">
        <v>2</v>
      </c>
      <c r="E90" s="28">
        <v>2</v>
      </c>
      <c r="F90" s="28">
        <v>1</v>
      </c>
      <c r="G90" s="28">
        <v>1</v>
      </c>
      <c r="H90" s="28">
        <v>6.49</v>
      </c>
      <c r="I90" s="28">
        <v>7</v>
      </c>
      <c r="J90" s="28">
        <v>1.45</v>
      </c>
      <c r="K90" s="28">
        <v>1.58</v>
      </c>
      <c r="L90" s="28">
        <v>3.74</v>
      </c>
      <c r="M90" s="28">
        <v>4</v>
      </c>
      <c r="N90" s="28">
        <v>0</v>
      </c>
      <c r="O90" s="29">
        <v>0</v>
      </c>
    </row>
    <row r="91" spans="2:15" x14ac:dyDescent="0.25">
      <c r="B91" s="20">
        <f t="shared" si="6"/>
        <v>160</v>
      </c>
      <c r="C91" s="41">
        <v>2.2041200000000001</v>
      </c>
      <c r="D91" s="28">
        <v>10</v>
      </c>
      <c r="E91" s="28">
        <v>6</v>
      </c>
      <c r="F91" s="28">
        <v>4</v>
      </c>
      <c r="G91" s="28">
        <v>3</v>
      </c>
      <c r="H91" s="28">
        <v>6.46</v>
      </c>
      <c r="I91" s="28">
        <v>8.5500000000000007</v>
      </c>
      <c r="J91" s="28">
        <v>3.48</v>
      </c>
      <c r="K91" s="28">
        <v>1.1200000000000001</v>
      </c>
      <c r="L91" s="28">
        <v>5.75</v>
      </c>
      <c r="M91" s="28">
        <v>3.58</v>
      </c>
      <c r="N91" s="28">
        <v>1</v>
      </c>
      <c r="O91" s="29">
        <v>2</v>
      </c>
    </row>
    <row r="92" spans="2:15" x14ac:dyDescent="0.25">
      <c r="B92" s="20">
        <f t="shared" si="6"/>
        <v>320</v>
      </c>
      <c r="C92" s="41">
        <v>2.50515</v>
      </c>
      <c r="D92" s="28">
        <v>16</v>
      </c>
      <c r="E92" s="28">
        <v>18</v>
      </c>
      <c r="F92" s="28">
        <v>12</v>
      </c>
      <c r="G92" s="28">
        <v>13</v>
      </c>
      <c r="H92" s="28">
        <v>17.940000000000001</v>
      </c>
      <c r="I92" s="28">
        <v>19.399999999999999</v>
      </c>
      <c r="J92" s="28">
        <v>9.26</v>
      </c>
      <c r="K92" s="28">
        <v>8.43</v>
      </c>
      <c r="L92" s="28">
        <v>16.32</v>
      </c>
      <c r="M92" s="28">
        <v>19.149999999999999</v>
      </c>
      <c r="N92" s="28">
        <v>7</v>
      </c>
      <c r="O92" s="29">
        <v>5</v>
      </c>
    </row>
    <row r="93" spans="2:15" x14ac:dyDescent="0.25">
      <c r="B93" s="20">
        <f t="shared" si="6"/>
        <v>640</v>
      </c>
      <c r="C93" s="41">
        <v>2.8061799999999999</v>
      </c>
      <c r="D93" s="28">
        <v>42</v>
      </c>
      <c r="E93" s="28">
        <v>40</v>
      </c>
      <c r="F93" s="28">
        <v>35</v>
      </c>
      <c r="G93" s="28">
        <v>33</v>
      </c>
      <c r="H93" s="28">
        <v>38.340000000000003</v>
      </c>
      <c r="I93" s="28">
        <v>39.22</v>
      </c>
      <c r="J93" s="28">
        <v>29.35</v>
      </c>
      <c r="K93" s="28">
        <v>26.44</v>
      </c>
      <c r="L93" s="28">
        <v>28.06</v>
      </c>
      <c r="M93" s="28">
        <v>37.28</v>
      </c>
      <c r="N93" s="28">
        <v>25</v>
      </c>
      <c r="O93" s="29">
        <v>25</v>
      </c>
    </row>
    <row r="94" spans="2:15" x14ac:dyDescent="0.25">
      <c r="B94" s="20">
        <f t="shared" si="6"/>
        <v>1280</v>
      </c>
      <c r="C94" s="41">
        <v>3.1072099999999998</v>
      </c>
      <c r="D94" s="28">
        <v>60</v>
      </c>
      <c r="E94" s="28">
        <v>59</v>
      </c>
      <c r="F94" s="28">
        <v>70</v>
      </c>
      <c r="G94" s="28">
        <v>59</v>
      </c>
      <c r="H94" s="28">
        <v>66.59</v>
      </c>
      <c r="I94" s="28">
        <v>62.58</v>
      </c>
      <c r="J94" s="28">
        <v>67.849999999999994</v>
      </c>
      <c r="K94" s="28">
        <v>61.33</v>
      </c>
      <c r="L94" s="28">
        <v>49.49</v>
      </c>
      <c r="M94" s="28">
        <v>57.27</v>
      </c>
      <c r="N94" s="28">
        <v>62</v>
      </c>
      <c r="O94" s="29">
        <v>57</v>
      </c>
    </row>
    <row r="95" spans="2:15" x14ac:dyDescent="0.25">
      <c r="B95" s="20">
        <f t="shared" si="6"/>
        <v>2560</v>
      </c>
      <c r="C95" s="41">
        <v>3.4082400000000002</v>
      </c>
      <c r="D95" s="28">
        <v>81</v>
      </c>
      <c r="E95" s="28">
        <v>84</v>
      </c>
      <c r="F95" s="28">
        <v>82</v>
      </c>
      <c r="G95" s="28">
        <v>88</v>
      </c>
      <c r="H95" s="28">
        <v>77.31</v>
      </c>
      <c r="I95" s="28">
        <v>73.87</v>
      </c>
      <c r="J95" s="28">
        <v>95.25</v>
      </c>
      <c r="K95" s="28">
        <v>66.28</v>
      </c>
      <c r="L95" s="28">
        <v>78.22</v>
      </c>
      <c r="M95" s="28">
        <v>79.040000000000006</v>
      </c>
      <c r="N95" s="28">
        <v>88</v>
      </c>
      <c r="O95" s="29">
        <v>71</v>
      </c>
    </row>
    <row r="96" spans="2:15" x14ac:dyDescent="0.25">
      <c r="B96" s="20">
        <f t="shared" si="6"/>
        <v>5120</v>
      </c>
      <c r="C96" s="41">
        <v>3.7092700000000001</v>
      </c>
      <c r="D96" s="28">
        <v>99</v>
      </c>
      <c r="E96" s="28">
        <v>88</v>
      </c>
      <c r="F96" s="28">
        <v>88</v>
      </c>
      <c r="G96" s="28">
        <v>86</v>
      </c>
      <c r="H96" s="28">
        <v>79.98</v>
      </c>
      <c r="I96" s="28">
        <v>79.790000000000006</v>
      </c>
      <c r="J96" s="28">
        <v>102.25</v>
      </c>
      <c r="K96" s="28">
        <v>92.51</v>
      </c>
      <c r="L96" s="28">
        <v>97.12</v>
      </c>
      <c r="M96" s="28">
        <v>87.14</v>
      </c>
      <c r="N96" s="28">
        <v>90</v>
      </c>
      <c r="O96" s="29">
        <v>88</v>
      </c>
    </row>
    <row r="97" spans="2:15" x14ac:dyDescent="0.25">
      <c r="B97" s="20">
        <f>10^(5)</f>
        <v>100000</v>
      </c>
      <c r="C97" s="41">
        <v>5</v>
      </c>
      <c r="D97" s="28">
        <v>100</v>
      </c>
      <c r="E97" s="28">
        <v>100</v>
      </c>
      <c r="F97" s="28">
        <v>100</v>
      </c>
      <c r="G97" s="28">
        <v>100</v>
      </c>
      <c r="H97" s="28">
        <v>100</v>
      </c>
      <c r="I97" s="28">
        <v>100</v>
      </c>
      <c r="J97" s="28">
        <v>100</v>
      </c>
      <c r="K97" s="28">
        <v>100</v>
      </c>
      <c r="L97" s="28">
        <v>100</v>
      </c>
      <c r="M97" s="28">
        <v>100</v>
      </c>
      <c r="N97" s="28">
        <v>100</v>
      </c>
      <c r="O97" s="29">
        <v>100</v>
      </c>
    </row>
    <row r="98" spans="2:15" x14ac:dyDescent="0.25">
      <c r="B98" s="14"/>
      <c r="C98" s="27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9"/>
    </row>
    <row r="99" spans="2:15" x14ac:dyDescent="0.25">
      <c r="B99" s="14"/>
      <c r="C99" s="27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9"/>
    </row>
    <row r="100" spans="2:15" x14ac:dyDescent="0.25">
      <c r="B100" s="14"/>
      <c r="C100" s="27"/>
      <c r="D100" s="16" t="s">
        <v>55</v>
      </c>
      <c r="E100" s="16"/>
      <c r="F100" s="16" t="s">
        <v>56</v>
      </c>
      <c r="G100" s="16"/>
      <c r="H100" s="16" t="s">
        <v>57</v>
      </c>
      <c r="I100" s="16"/>
      <c r="J100" s="16" t="s">
        <v>58</v>
      </c>
      <c r="K100" s="16"/>
      <c r="L100" s="16" t="s">
        <v>59</v>
      </c>
      <c r="M100" s="16"/>
      <c r="N100" s="16" t="s">
        <v>60</v>
      </c>
      <c r="O100" s="17"/>
    </row>
    <row r="101" spans="2:15" x14ac:dyDescent="0.25">
      <c r="B101" s="18" t="s">
        <v>2</v>
      </c>
      <c r="C101" s="27" t="s">
        <v>1</v>
      </c>
      <c r="D101" s="15" t="s">
        <v>3</v>
      </c>
      <c r="E101" s="15" t="s">
        <v>4</v>
      </c>
      <c r="F101" s="15" t="s">
        <v>3</v>
      </c>
      <c r="G101" s="15" t="s">
        <v>4</v>
      </c>
      <c r="H101" s="15" t="s">
        <v>3</v>
      </c>
      <c r="I101" s="15" t="s">
        <v>4</v>
      </c>
      <c r="J101" s="15" t="s">
        <v>3</v>
      </c>
      <c r="K101" s="15" t="s">
        <v>4</v>
      </c>
      <c r="L101" s="15" t="s">
        <v>3</v>
      </c>
      <c r="M101" s="15" t="s">
        <v>4</v>
      </c>
      <c r="N101" s="15" t="s">
        <v>3</v>
      </c>
      <c r="O101" s="19" t="s">
        <v>4</v>
      </c>
    </row>
    <row r="102" spans="2:15" x14ac:dyDescent="0.25">
      <c r="B102" s="20">
        <v>20</v>
      </c>
      <c r="C102" s="41">
        <v>1.3010299999999999</v>
      </c>
      <c r="D102" s="28">
        <v>2</v>
      </c>
      <c r="E102" s="28">
        <v>2</v>
      </c>
      <c r="F102" s="28">
        <v>8.6</v>
      </c>
      <c r="G102" s="28">
        <v>4.82</v>
      </c>
      <c r="H102" s="28">
        <v>1</v>
      </c>
      <c r="I102" s="28">
        <v>1.82</v>
      </c>
      <c r="J102" s="28">
        <v>1.43</v>
      </c>
      <c r="K102" s="28">
        <v>1.1200000000000001</v>
      </c>
      <c r="L102" s="28">
        <v>5.18</v>
      </c>
      <c r="M102" s="28">
        <v>3.71</v>
      </c>
      <c r="N102" s="28">
        <v>1</v>
      </c>
      <c r="O102" s="29">
        <v>4</v>
      </c>
    </row>
    <row r="103" spans="2:15" x14ac:dyDescent="0.25">
      <c r="B103" s="20">
        <f t="shared" ref="B103:B110" si="7">B102*2</f>
        <v>40</v>
      </c>
      <c r="C103" s="41">
        <v>1.60206</v>
      </c>
      <c r="D103" s="28">
        <v>0</v>
      </c>
      <c r="E103" s="28">
        <v>0</v>
      </c>
      <c r="F103" s="28">
        <v>0.33</v>
      </c>
      <c r="G103" s="28">
        <v>2.1</v>
      </c>
      <c r="H103" s="28">
        <v>1.33</v>
      </c>
      <c r="I103" s="28">
        <v>2.1</v>
      </c>
      <c r="J103" s="28">
        <v>1.38</v>
      </c>
      <c r="K103" s="28">
        <v>1.34</v>
      </c>
      <c r="L103" s="28">
        <v>6.43</v>
      </c>
      <c r="M103" s="28">
        <v>3.16</v>
      </c>
      <c r="N103" s="28">
        <v>3</v>
      </c>
      <c r="O103" s="29">
        <v>9</v>
      </c>
    </row>
    <row r="104" spans="2:15" x14ac:dyDescent="0.25">
      <c r="B104" s="20">
        <f t="shared" si="7"/>
        <v>80</v>
      </c>
      <c r="C104" s="41">
        <v>1.9030899999999999</v>
      </c>
      <c r="D104" s="28">
        <v>0</v>
      </c>
      <c r="E104" s="28">
        <v>0</v>
      </c>
      <c r="F104" s="28">
        <v>1.7</v>
      </c>
      <c r="G104" s="28">
        <v>1.25</v>
      </c>
      <c r="H104" s="28">
        <v>1.7</v>
      </c>
      <c r="I104" s="28">
        <v>1.25</v>
      </c>
      <c r="J104" s="28">
        <v>1.1299999999999999</v>
      </c>
      <c r="K104" s="28">
        <v>0.91</v>
      </c>
      <c r="L104" s="28">
        <v>4.45</v>
      </c>
      <c r="M104" s="28">
        <v>4.43</v>
      </c>
      <c r="N104" s="28">
        <v>2</v>
      </c>
      <c r="O104" s="29">
        <v>5</v>
      </c>
    </row>
    <row r="105" spans="2:15" x14ac:dyDescent="0.25">
      <c r="B105" s="20">
        <f t="shared" si="7"/>
        <v>160</v>
      </c>
      <c r="C105" s="41">
        <v>2.2041200000000001</v>
      </c>
      <c r="D105" s="28">
        <v>1</v>
      </c>
      <c r="E105" s="28">
        <v>1</v>
      </c>
      <c r="F105" s="28">
        <v>2.82</v>
      </c>
      <c r="G105" s="28">
        <v>3.32</v>
      </c>
      <c r="H105" s="28">
        <v>3.82</v>
      </c>
      <c r="I105" s="28">
        <v>3.32</v>
      </c>
      <c r="J105" s="28">
        <v>3.07</v>
      </c>
      <c r="K105" s="28">
        <v>2.02</v>
      </c>
      <c r="L105" s="28">
        <v>3.73</v>
      </c>
      <c r="M105" s="28">
        <v>5.38</v>
      </c>
      <c r="N105" s="28">
        <v>1</v>
      </c>
      <c r="O105" s="29">
        <v>4</v>
      </c>
    </row>
    <row r="106" spans="2:15" x14ac:dyDescent="0.25">
      <c r="B106" s="20">
        <f t="shared" si="7"/>
        <v>320</v>
      </c>
      <c r="C106" s="41">
        <v>2.50515</v>
      </c>
      <c r="D106" s="28">
        <v>5</v>
      </c>
      <c r="E106" s="28">
        <v>6</v>
      </c>
      <c r="F106" s="28">
        <v>10.66</v>
      </c>
      <c r="G106" s="28">
        <v>8.73</v>
      </c>
      <c r="H106" s="28">
        <v>10.66</v>
      </c>
      <c r="I106" s="28">
        <v>8.73</v>
      </c>
      <c r="J106" s="28">
        <v>7.21</v>
      </c>
      <c r="K106" s="28">
        <v>6.77</v>
      </c>
      <c r="L106" s="28">
        <v>6.81</v>
      </c>
      <c r="M106" s="28">
        <v>6.17</v>
      </c>
      <c r="N106" s="28">
        <v>7</v>
      </c>
      <c r="O106" s="29">
        <v>8</v>
      </c>
    </row>
    <row r="107" spans="2:15" x14ac:dyDescent="0.25">
      <c r="B107" s="20">
        <f t="shared" si="7"/>
        <v>640</v>
      </c>
      <c r="C107" s="41">
        <v>2.8061799999999999</v>
      </c>
      <c r="D107" s="28">
        <v>24</v>
      </c>
      <c r="E107" s="28">
        <v>23</v>
      </c>
      <c r="F107" s="28">
        <v>25.4</v>
      </c>
      <c r="G107" s="28">
        <v>24.8</v>
      </c>
      <c r="H107" s="28">
        <v>15.4</v>
      </c>
      <c r="I107" s="28">
        <v>30.9</v>
      </c>
      <c r="J107" s="28">
        <v>21.45</v>
      </c>
      <c r="K107" s="28">
        <v>20.02</v>
      </c>
      <c r="L107" s="28">
        <v>22.52</v>
      </c>
      <c r="M107" s="28">
        <v>16.559999999999999</v>
      </c>
      <c r="N107" s="28">
        <v>15</v>
      </c>
      <c r="O107" s="29">
        <v>21</v>
      </c>
    </row>
    <row r="108" spans="2:15" x14ac:dyDescent="0.25">
      <c r="B108" s="20">
        <f t="shared" si="7"/>
        <v>1280</v>
      </c>
      <c r="C108" s="41">
        <v>3.1072099999999998</v>
      </c>
      <c r="D108" s="28">
        <v>58</v>
      </c>
      <c r="E108" s="28">
        <v>63</v>
      </c>
      <c r="F108" s="28">
        <v>51.29</v>
      </c>
      <c r="G108" s="28">
        <v>55.53</v>
      </c>
      <c r="H108" s="28">
        <v>51.29</v>
      </c>
      <c r="I108" s="28">
        <v>46.53</v>
      </c>
      <c r="J108" s="28">
        <v>41.09</v>
      </c>
      <c r="K108" s="28">
        <v>51.09</v>
      </c>
      <c r="L108" s="28">
        <v>52.39</v>
      </c>
      <c r="M108" s="28">
        <v>46.12</v>
      </c>
      <c r="N108" s="28">
        <v>44</v>
      </c>
      <c r="O108" s="29">
        <v>45</v>
      </c>
    </row>
    <row r="109" spans="2:15" x14ac:dyDescent="0.25">
      <c r="B109" s="20">
        <f t="shared" si="7"/>
        <v>2560</v>
      </c>
      <c r="C109" s="41">
        <v>3.4082400000000002</v>
      </c>
      <c r="D109" s="28">
        <v>86</v>
      </c>
      <c r="E109" s="28">
        <v>74</v>
      </c>
      <c r="F109" s="28">
        <v>86.04</v>
      </c>
      <c r="G109" s="28">
        <v>73.44</v>
      </c>
      <c r="H109" s="28">
        <v>88.04</v>
      </c>
      <c r="I109" s="28">
        <v>83.44</v>
      </c>
      <c r="J109" s="28">
        <v>67.08</v>
      </c>
      <c r="K109" s="28">
        <v>82.05</v>
      </c>
      <c r="L109" s="28">
        <v>73.52</v>
      </c>
      <c r="M109" s="28">
        <v>67.31</v>
      </c>
      <c r="N109" s="28">
        <v>66</v>
      </c>
      <c r="O109" s="29">
        <v>67</v>
      </c>
    </row>
    <row r="110" spans="2:15" x14ac:dyDescent="0.25">
      <c r="B110" s="20">
        <f t="shared" si="7"/>
        <v>5120</v>
      </c>
      <c r="C110" s="41">
        <v>3.7092700000000001</v>
      </c>
      <c r="D110" s="28">
        <v>91</v>
      </c>
      <c r="E110" s="28">
        <v>82</v>
      </c>
      <c r="F110" s="28">
        <v>91.86</v>
      </c>
      <c r="G110" s="28">
        <v>79.23</v>
      </c>
      <c r="H110" s="28">
        <v>92.86</v>
      </c>
      <c r="I110" s="28">
        <v>89.23</v>
      </c>
      <c r="J110" s="28">
        <v>89.22</v>
      </c>
      <c r="K110" s="28">
        <v>82.36</v>
      </c>
      <c r="L110" s="28">
        <v>80.77</v>
      </c>
      <c r="M110" s="28">
        <v>62.22</v>
      </c>
      <c r="N110" s="28">
        <v>76</v>
      </c>
      <c r="O110" s="29">
        <v>88</v>
      </c>
    </row>
    <row r="111" spans="2:15" x14ac:dyDescent="0.25">
      <c r="B111" s="20">
        <f>10^(5)</f>
        <v>100000</v>
      </c>
      <c r="C111" s="41">
        <v>5</v>
      </c>
      <c r="D111" s="28">
        <v>100</v>
      </c>
      <c r="E111" s="28">
        <v>100</v>
      </c>
      <c r="F111" s="28">
        <v>100</v>
      </c>
      <c r="G111" s="28">
        <v>100</v>
      </c>
      <c r="H111" s="28">
        <v>100</v>
      </c>
      <c r="I111" s="28">
        <v>100</v>
      </c>
      <c r="J111" s="28">
        <v>100</v>
      </c>
      <c r="K111" s="28">
        <v>100</v>
      </c>
      <c r="L111" s="28">
        <v>100</v>
      </c>
      <c r="M111" s="28">
        <v>100</v>
      </c>
      <c r="N111" s="28">
        <v>100</v>
      </c>
      <c r="O111" s="29">
        <v>100</v>
      </c>
    </row>
    <row r="112" spans="2:15" x14ac:dyDescent="0.25">
      <c r="B112" s="14"/>
      <c r="C112" s="27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9"/>
    </row>
    <row r="113" spans="2:15" x14ac:dyDescent="0.25">
      <c r="B113" s="14"/>
      <c r="C113" s="27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9"/>
    </row>
    <row r="114" spans="2:15" x14ac:dyDescent="0.25">
      <c r="B114" s="14"/>
      <c r="C114" s="27"/>
      <c r="D114" s="16" t="s">
        <v>61</v>
      </c>
      <c r="E114" s="16"/>
      <c r="F114" s="16" t="s">
        <v>62</v>
      </c>
      <c r="G114" s="16"/>
      <c r="H114" s="16" t="s">
        <v>63</v>
      </c>
      <c r="I114" s="16"/>
      <c r="J114" s="16" t="s">
        <v>64</v>
      </c>
      <c r="K114" s="16"/>
      <c r="L114" s="16" t="s">
        <v>65</v>
      </c>
      <c r="M114" s="16"/>
      <c r="N114" s="16" t="s">
        <v>66</v>
      </c>
      <c r="O114" s="17"/>
    </row>
    <row r="115" spans="2:15" x14ac:dyDescent="0.25">
      <c r="B115" s="18" t="s">
        <v>2</v>
      </c>
      <c r="C115" s="27" t="s">
        <v>1</v>
      </c>
      <c r="D115" s="15" t="s">
        <v>3</v>
      </c>
      <c r="E115" s="15" t="s">
        <v>4</v>
      </c>
      <c r="F115" s="15" t="s">
        <v>3</v>
      </c>
      <c r="G115" s="15" t="s">
        <v>4</v>
      </c>
      <c r="H115" s="15" t="s">
        <v>3</v>
      </c>
      <c r="I115" s="15" t="s">
        <v>4</v>
      </c>
      <c r="J115" s="15" t="s">
        <v>3</v>
      </c>
      <c r="K115" s="15" t="s">
        <v>4</v>
      </c>
      <c r="L115" s="15" t="s">
        <v>3</v>
      </c>
      <c r="M115" s="15" t="s">
        <v>4</v>
      </c>
      <c r="N115" s="15" t="s">
        <v>3</v>
      </c>
      <c r="O115" s="19" t="s">
        <v>4</v>
      </c>
    </row>
    <row r="116" spans="2:15" x14ac:dyDescent="0.25">
      <c r="B116" s="20">
        <v>20</v>
      </c>
      <c r="C116" s="41">
        <v>1.3010299999999999</v>
      </c>
      <c r="D116" s="28">
        <v>2</v>
      </c>
      <c r="E116" s="28">
        <v>1</v>
      </c>
      <c r="F116" s="28">
        <v>1.56</v>
      </c>
      <c r="G116" s="28">
        <v>3.23</v>
      </c>
      <c r="H116" s="28">
        <v>0</v>
      </c>
      <c r="I116" s="28">
        <v>1</v>
      </c>
      <c r="J116" s="28">
        <v>0</v>
      </c>
      <c r="K116" s="28">
        <v>0</v>
      </c>
      <c r="L116" s="28">
        <v>4.18</v>
      </c>
      <c r="M116" s="28">
        <v>3.16</v>
      </c>
      <c r="N116" s="28">
        <v>0</v>
      </c>
      <c r="O116" s="29">
        <v>2</v>
      </c>
    </row>
    <row r="117" spans="2:15" x14ac:dyDescent="0.25">
      <c r="B117" s="20">
        <f t="shared" ref="B117:B124" si="8">B116*2</f>
        <v>40</v>
      </c>
      <c r="C117" s="41">
        <v>1.60206</v>
      </c>
      <c r="D117" s="28">
        <v>2</v>
      </c>
      <c r="E117" s="28">
        <v>4</v>
      </c>
      <c r="F117" s="28">
        <v>1.97</v>
      </c>
      <c r="G117" s="28">
        <v>1.99</v>
      </c>
      <c r="H117" s="28">
        <v>0</v>
      </c>
      <c r="I117" s="28">
        <v>0</v>
      </c>
      <c r="J117" s="28">
        <v>0</v>
      </c>
      <c r="K117" s="28">
        <v>0</v>
      </c>
      <c r="L117" s="28">
        <v>4.0599999999999996</v>
      </c>
      <c r="M117" s="28">
        <v>2.29</v>
      </c>
      <c r="N117" s="28">
        <v>0</v>
      </c>
      <c r="O117" s="29">
        <v>1</v>
      </c>
    </row>
    <row r="118" spans="2:15" x14ac:dyDescent="0.25">
      <c r="B118" s="20">
        <f t="shared" si="8"/>
        <v>80</v>
      </c>
      <c r="C118" s="41">
        <v>1.9030899999999999</v>
      </c>
      <c r="D118" s="28">
        <v>1</v>
      </c>
      <c r="E118" s="28">
        <v>4</v>
      </c>
      <c r="F118" s="28">
        <v>1.95</v>
      </c>
      <c r="G118" s="28">
        <v>1.48</v>
      </c>
      <c r="H118" s="28">
        <v>4</v>
      </c>
      <c r="I118" s="28">
        <v>1</v>
      </c>
      <c r="J118" s="28">
        <v>6</v>
      </c>
      <c r="K118" s="28">
        <v>1</v>
      </c>
      <c r="L118" s="28">
        <v>2.48</v>
      </c>
      <c r="M118" s="28">
        <v>2.1</v>
      </c>
      <c r="N118" s="28">
        <v>3</v>
      </c>
      <c r="O118" s="29">
        <v>1</v>
      </c>
    </row>
    <row r="119" spans="2:15" x14ac:dyDescent="0.25">
      <c r="B119" s="20">
        <f t="shared" si="8"/>
        <v>160</v>
      </c>
      <c r="C119" s="41">
        <v>2.2041200000000001</v>
      </c>
      <c r="D119" s="28">
        <v>2</v>
      </c>
      <c r="E119" s="28">
        <v>8</v>
      </c>
      <c r="F119" s="28">
        <v>3</v>
      </c>
      <c r="G119" s="28">
        <v>2.68</v>
      </c>
      <c r="H119" s="28">
        <v>1</v>
      </c>
      <c r="I119" s="28">
        <v>1</v>
      </c>
      <c r="J119" s="28">
        <v>4</v>
      </c>
      <c r="K119" s="28">
        <v>4</v>
      </c>
      <c r="L119" s="28">
        <v>4.37</v>
      </c>
      <c r="M119" s="28">
        <v>2.99</v>
      </c>
      <c r="N119" s="28">
        <v>1</v>
      </c>
      <c r="O119" s="29">
        <v>1</v>
      </c>
    </row>
    <row r="120" spans="2:15" x14ac:dyDescent="0.25">
      <c r="B120" s="20">
        <f t="shared" si="8"/>
        <v>320</v>
      </c>
      <c r="C120" s="41">
        <v>2.50515</v>
      </c>
      <c r="D120" s="28">
        <v>5</v>
      </c>
      <c r="E120" s="28">
        <v>16</v>
      </c>
      <c r="F120" s="28">
        <v>2.27</v>
      </c>
      <c r="G120" s="28">
        <v>2.0099999999999998</v>
      </c>
      <c r="H120" s="28">
        <v>3</v>
      </c>
      <c r="I120" s="28">
        <v>3</v>
      </c>
      <c r="J120" s="28">
        <v>11</v>
      </c>
      <c r="K120" s="28">
        <v>11</v>
      </c>
      <c r="L120" s="28">
        <v>8.0399999999999991</v>
      </c>
      <c r="M120" s="28">
        <v>8.08</v>
      </c>
      <c r="N120" s="28">
        <v>4</v>
      </c>
      <c r="O120" s="29">
        <v>3</v>
      </c>
    </row>
    <row r="121" spans="2:15" x14ac:dyDescent="0.25">
      <c r="B121" s="20">
        <f t="shared" si="8"/>
        <v>640</v>
      </c>
      <c r="C121" s="41">
        <v>2.8061799999999999</v>
      </c>
      <c r="D121" s="28">
        <v>16</v>
      </c>
      <c r="E121" s="28">
        <v>10</v>
      </c>
      <c r="F121" s="28">
        <v>5.52</v>
      </c>
      <c r="G121" s="28">
        <v>9.51</v>
      </c>
      <c r="H121" s="28">
        <v>11</v>
      </c>
      <c r="I121" s="28">
        <v>14</v>
      </c>
      <c r="J121" s="28">
        <v>25</v>
      </c>
      <c r="K121" s="28">
        <v>21</v>
      </c>
      <c r="L121" s="28">
        <v>13.94</v>
      </c>
      <c r="M121" s="28">
        <v>20.86</v>
      </c>
      <c r="N121" s="28">
        <v>9</v>
      </c>
      <c r="O121" s="29">
        <v>10</v>
      </c>
    </row>
    <row r="122" spans="2:15" x14ac:dyDescent="0.25">
      <c r="B122" s="20">
        <f t="shared" si="8"/>
        <v>1280</v>
      </c>
      <c r="C122" s="41">
        <v>3.1072099999999998</v>
      </c>
      <c r="D122" s="28">
        <v>36</v>
      </c>
      <c r="E122" s="28">
        <v>26</v>
      </c>
      <c r="F122" s="28">
        <v>23.15</v>
      </c>
      <c r="G122" s="28">
        <v>23.95</v>
      </c>
      <c r="H122" s="28">
        <v>31</v>
      </c>
      <c r="I122" s="28">
        <v>35</v>
      </c>
      <c r="J122" s="28">
        <v>43</v>
      </c>
      <c r="K122" s="28">
        <v>35</v>
      </c>
      <c r="L122" s="28">
        <v>29.28</v>
      </c>
      <c r="M122" s="28">
        <v>37.33</v>
      </c>
      <c r="N122" s="28">
        <v>25</v>
      </c>
      <c r="O122" s="29">
        <v>31</v>
      </c>
    </row>
    <row r="123" spans="2:15" x14ac:dyDescent="0.25">
      <c r="B123" s="20">
        <f t="shared" si="8"/>
        <v>2560</v>
      </c>
      <c r="C123" s="41">
        <v>3.4082400000000002</v>
      </c>
      <c r="D123" s="28">
        <v>59</v>
      </c>
      <c r="E123" s="28">
        <v>54</v>
      </c>
      <c r="F123" s="28">
        <v>59.14</v>
      </c>
      <c r="G123" s="28">
        <v>71.28</v>
      </c>
      <c r="H123" s="28">
        <v>57</v>
      </c>
      <c r="I123" s="28">
        <v>48</v>
      </c>
      <c r="J123" s="28">
        <v>58</v>
      </c>
      <c r="K123" s="28">
        <v>49</v>
      </c>
      <c r="L123" s="28">
        <v>43.92</v>
      </c>
      <c r="M123" s="28">
        <v>57.55</v>
      </c>
      <c r="N123" s="28">
        <v>49</v>
      </c>
      <c r="O123" s="29">
        <v>47</v>
      </c>
    </row>
    <row r="124" spans="2:15" x14ac:dyDescent="0.25">
      <c r="B124" s="20">
        <f t="shared" si="8"/>
        <v>5120</v>
      </c>
      <c r="C124" s="41">
        <v>3.7092700000000001</v>
      </c>
      <c r="D124" s="28">
        <v>75</v>
      </c>
      <c r="E124" s="28">
        <v>82</v>
      </c>
      <c r="F124" s="28">
        <v>73.98</v>
      </c>
      <c r="G124" s="28">
        <v>72.510000000000005</v>
      </c>
      <c r="H124" s="28">
        <v>75</v>
      </c>
      <c r="I124" s="28">
        <v>78</v>
      </c>
      <c r="J124" s="28">
        <v>72</v>
      </c>
      <c r="K124" s="28">
        <v>55</v>
      </c>
      <c r="L124" s="28">
        <v>61.07</v>
      </c>
      <c r="M124" s="28">
        <v>77.739999999999995</v>
      </c>
      <c r="N124" s="28">
        <v>77</v>
      </c>
      <c r="O124" s="29">
        <v>74</v>
      </c>
    </row>
    <row r="125" spans="2:15" x14ac:dyDescent="0.25">
      <c r="B125" s="20">
        <f>10^(5)</f>
        <v>100000</v>
      </c>
      <c r="C125" s="41">
        <v>5</v>
      </c>
      <c r="D125" s="28">
        <v>100</v>
      </c>
      <c r="E125" s="28">
        <v>100</v>
      </c>
      <c r="F125" s="28">
        <v>103.5</v>
      </c>
      <c r="G125" s="28">
        <v>95.63</v>
      </c>
      <c r="H125" s="28">
        <v>100</v>
      </c>
      <c r="I125" s="28">
        <v>100</v>
      </c>
      <c r="J125" s="28">
        <v>100</v>
      </c>
      <c r="K125" s="28">
        <v>100</v>
      </c>
      <c r="L125" s="28">
        <v>100</v>
      </c>
      <c r="M125" s="28">
        <v>100</v>
      </c>
      <c r="N125" s="28">
        <v>100</v>
      </c>
      <c r="O125" s="29">
        <v>100</v>
      </c>
    </row>
    <row r="126" spans="2:15" x14ac:dyDescent="0.25">
      <c r="B126" s="14"/>
      <c r="C126" s="27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9"/>
    </row>
    <row r="127" spans="2:15" x14ac:dyDescent="0.25">
      <c r="B127" s="14"/>
      <c r="C127" s="27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9"/>
    </row>
    <row r="128" spans="2:15" x14ac:dyDescent="0.25">
      <c r="B128" s="14"/>
      <c r="C128" s="27"/>
      <c r="D128" s="16" t="s">
        <v>67</v>
      </c>
      <c r="E128" s="16"/>
      <c r="F128" s="16" t="s">
        <v>68</v>
      </c>
      <c r="G128" s="16"/>
      <c r="H128" s="16" t="s">
        <v>69</v>
      </c>
      <c r="I128" s="16"/>
      <c r="J128" s="16" t="s">
        <v>70</v>
      </c>
      <c r="K128" s="16"/>
      <c r="L128" s="16" t="s">
        <v>71</v>
      </c>
      <c r="M128" s="16"/>
      <c r="N128" s="16" t="s">
        <v>72</v>
      </c>
      <c r="O128" s="17"/>
    </row>
    <row r="129" spans="1:15" x14ac:dyDescent="0.25">
      <c r="B129" s="18" t="s">
        <v>2</v>
      </c>
      <c r="C129" s="27" t="s">
        <v>1</v>
      </c>
      <c r="D129" s="15" t="s">
        <v>3</v>
      </c>
      <c r="E129" s="15" t="s">
        <v>4</v>
      </c>
      <c r="F129" s="15" t="s">
        <v>3</v>
      </c>
      <c r="G129" s="15" t="s">
        <v>4</v>
      </c>
      <c r="H129" s="15" t="s">
        <v>3</v>
      </c>
      <c r="I129" s="15" t="s">
        <v>4</v>
      </c>
      <c r="J129" s="15" t="s">
        <v>3</v>
      </c>
      <c r="K129" s="15" t="s">
        <v>4</v>
      </c>
      <c r="L129" s="15" t="s">
        <v>3</v>
      </c>
      <c r="M129" s="15" t="s">
        <v>4</v>
      </c>
      <c r="N129" s="15" t="s">
        <v>3</v>
      </c>
      <c r="O129" s="19" t="s">
        <v>4</v>
      </c>
    </row>
    <row r="130" spans="1:15" x14ac:dyDescent="0.25">
      <c r="B130" s="20">
        <v>20</v>
      </c>
      <c r="C130" s="41">
        <v>1.3010299999999999</v>
      </c>
      <c r="D130" s="25">
        <v>1</v>
      </c>
      <c r="E130" s="25">
        <v>0.25</v>
      </c>
      <c r="F130" s="25">
        <v>1</v>
      </c>
      <c r="G130" s="25">
        <v>2</v>
      </c>
      <c r="H130" s="25">
        <v>2.5</v>
      </c>
      <c r="I130" s="25">
        <v>3</v>
      </c>
      <c r="J130" s="25">
        <v>1</v>
      </c>
      <c r="K130" s="25">
        <v>0.5</v>
      </c>
      <c r="L130" s="25">
        <v>0.5</v>
      </c>
      <c r="M130" s="25">
        <v>0.2</v>
      </c>
      <c r="N130" s="25">
        <v>0.5</v>
      </c>
      <c r="O130" s="26">
        <v>0.3</v>
      </c>
    </row>
    <row r="131" spans="1:15" x14ac:dyDescent="0.25">
      <c r="B131" s="20">
        <f t="shared" ref="B131:B138" si="9">B130*2</f>
        <v>40</v>
      </c>
      <c r="C131" s="41">
        <v>1.60206</v>
      </c>
      <c r="D131" s="25">
        <v>1.5</v>
      </c>
      <c r="E131" s="25">
        <v>1</v>
      </c>
      <c r="F131" s="25">
        <v>0</v>
      </c>
      <c r="G131" s="25">
        <v>0.5</v>
      </c>
      <c r="H131" s="25">
        <v>1</v>
      </c>
      <c r="I131" s="25">
        <v>2</v>
      </c>
      <c r="J131" s="25">
        <v>1.5</v>
      </c>
      <c r="K131" s="25">
        <v>1.5</v>
      </c>
      <c r="L131" s="25">
        <v>3</v>
      </c>
      <c r="M131" s="25">
        <v>1</v>
      </c>
      <c r="N131" s="25">
        <v>0.5</v>
      </c>
      <c r="O131" s="26">
        <v>1</v>
      </c>
    </row>
    <row r="132" spans="1:15" x14ac:dyDescent="0.25">
      <c r="B132" s="20">
        <f t="shared" si="9"/>
        <v>80</v>
      </c>
      <c r="C132" s="41">
        <v>1.9030899999999999</v>
      </c>
      <c r="D132" s="25">
        <v>1</v>
      </c>
      <c r="E132" s="25">
        <v>0.5</v>
      </c>
      <c r="F132" s="25">
        <v>0</v>
      </c>
      <c r="G132" s="25">
        <v>2</v>
      </c>
      <c r="H132" s="25">
        <v>1.79</v>
      </c>
      <c r="I132" s="25">
        <v>0.61</v>
      </c>
      <c r="J132" s="25">
        <v>2</v>
      </c>
      <c r="K132" s="25">
        <v>1</v>
      </c>
      <c r="L132" s="25">
        <v>4</v>
      </c>
      <c r="M132" s="25">
        <v>2</v>
      </c>
      <c r="N132" s="25">
        <v>3</v>
      </c>
      <c r="O132" s="26">
        <v>3</v>
      </c>
    </row>
    <row r="133" spans="1:15" x14ac:dyDescent="0.25">
      <c r="B133" s="20">
        <f t="shared" si="9"/>
        <v>160</v>
      </c>
      <c r="C133" s="41">
        <v>2.2041200000000001</v>
      </c>
      <c r="D133" s="25">
        <v>0.5</v>
      </c>
      <c r="E133" s="25">
        <v>1.28</v>
      </c>
      <c r="F133" s="25">
        <v>1</v>
      </c>
      <c r="G133" s="25">
        <v>0</v>
      </c>
      <c r="H133" s="25">
        <v>1.89</v>
      </c>
      <c r="I133" s="25">
        <v>1.36</v>
      </c>
      <c r="J133" s="25">
        <v>2</v>
      </c>
      <c r="K133" s="25">
        <v>4</v>
      </c>
      <c r="L133" s="25">
        <v>4.5</v>
      </c>
      <c r="M133" s="25">
        <v>3.5</v>
      </c>
      <c r="N133" s="25">
        <v>5</v>
      </c>
      <c r="O133" s="26">
        <v>2</v>
      </c>
    </row>
    <row r="134" spans="1:15" x14ac:dyDescent="0.25">
      <c r="B134" s="20">
        <f t="shared" si="9"/>
        <v>320</v>
      </c>
      <c r="C134" s="41">
        <v>2.50515</v>
      </c>
      <c r="D134" s="25">
        <v>3.5</v>
      </c>
      <c r="E134" s="25">
        <v>2.5299999999999998</v>
      </c>
      <c r="F134" s="25">
        <v>2</v>
      </c>
      <c r="G134" s="25">
        <v>2</v>
      </c>
      <c r="H134" s="25">
        <v>2.82</v>
      </c>
      <c r="I134" s="25">
        <v>1.7</v>
      </c>
      <c r="J134" s="25">
        <v>2</v>
      </c>
      <c r="K134" s="25">
        <v>4</v>
      </c>
      <c r="L134" s="25">
        <v>15</v>
      </c>
      <c r="M134" s="25">
        <v>5</v>
      </c>
      <c r="N134" s="25">
        <v>2</v>
      </c>
      <c r="O134" s="26">
        <v>2</v>
      </c>
    </row>
    <row r="135" spans="1:15" x14ac:dyDescent="0.25">
      <c r="B135" s="20">
        <f t="shared" si="9"/>
        <v>640</v>
      </c>
      <c r="C135" s="41">
        <v>2.8061799999999999</v>
      </c>
      <c r="D135" s="25">
        <v>7.5</v>
      </c>
      <c r="E135" s="25">
        <v>8.8000000000000007</v>
      </c>
      <c r="F135" s="25">
        <v>6</v>
      </c>
      <c r="G135" s="25">
        <v>6</v>
      </c>
      <c r="H135" s="25">
        <v>5.4</v>
      </c>
      <c r="I135" s="25">
        <v>5.17</v>
      </c>
      <c r="J135" s="25">
        <v>7</v>
      </c>
      <c r="K135" s="25">
        <v>9</v>
      </c>
      <c r="L135" s="25">
        <v>24</v>
      </c>
      <c r="M135" s="25">
        <v>11</v>
      </c>
      <c r="N135" s="25">
        <v>4</v>
      </c>
      <c r="O135" s="26">
        <v>4</v>
      </c>
    </row>
    <row r="136" spans="1:15" x14ac:dyDescent="0.25">
      <c r="B136" s="20">
        <f t="shared" si="9"/>
        <v>1280</v>
      </c>
      <c r="C136" s="41">
        <v>3.1072099999999998</v>
      </c>
      <c r="D136" s="25">
        <v>33.6</v>
      </c>
      <c r="E136" s="25">
        <v>29.6</v>
      </c>
      <c r="F136" s="25">
        <v>22</v>
      </c>
      <c r="G136" s="25">
        <v>26</v>
      </c>
      <c r="H136" s="25">
        <v>18.88</v>
      </c>
      <c r="I136" s="25">
        <v>17.079999999999998</v>
      </c>
      <c r="J136" s="25">
        <v>15</v>
      </c>
      <c r="K136" s="25">
        <v>15.6</v>
      </c>
      <c r="L136" s="25">
        <v>32.799999999999997</v>
      </c>
      <c r="M136" s="25">
        <v>19</v>
      </c>
      <c r="N136" s="25">
        <v>11</v>
      </c>
      <c r="O136" s="26">
        <v>10</v>
      </c>
    </row>
    <row r="137" spans="1:15" x14ac:dyDescent="0.25">
      <c r="B137" s="20">
        <f t="shared" si="9"/>
        <v>2560</v>
      </c>
      <c r="C137" s="41">
        <v>3.4082400000000002</v>
      </c>
      <c r="D137" s="25">
        <v>48.1</v>
      </c>
      <c r="E137" s="25">
        <v>52.1</v>
      </c>
      <c r="F137" s="25">
        <v>46</v>
      </c>
      <c r="G137" s="25">
        <v>53</v>
      </c>
      <c r="H137" s="25">
        <v>35.08</v>
      </c>
      <c r="I137" s="25">
        <v>38.17</v>
      </c>
      <c r="J137" s="25">
        <v>29</v>
      </c>
      <c r="K137" s="25">
        <v>30</v>
      </c>
      <c r="L137" s="25">
        <v>40</v>
      </c>
      <c r="M137" s="25">
        <v>28</v>
      </c>
      <c r="N137" s="25">
        <v>20</v>
      </c>
      <c r="O137" s="26">
        <v>23</v>
      </c>
    </row>
    <row r="138" spans="1:15" x14ac:dyDescent="0.25">
      <c r="B138" s="20">
        <f t="shared" si="9"/>
        <v>5120</v>
      </c>
      <c r="C138" s="41">
        <v>3.7092700000000001</v>
      </c>
      <c r="D138" s="25">
        <v>69</v>
      </c>
      <c r="E138" s="25">
        <v>57.85</v>
      </c>
      <c r="F138" s="25">
        <v>59</v>
      </c>
      <c r="G138" s="25">
        <v>59</v>
      </c>
      <c r="H138" s="25">
        <v>57.26</v>
      </c>
      <c r="I138" s="25">
        <v>50.82</v>
      </c>
      <c r="J138" s="25">
        <v>53.8</v>
      </c>
      <c r="K138" s="25">
        <v>45.05</v>
      </c>
      <c r="L138" s="25">
        <v>45.7</v>
      </c>
      <c r="M138" s="25">
        <v>36.18</v>
      </c>
      <c r="N138" s="25">
        <v>51</v>
      </c>
      <c r="O138" s="26">
        <v>41.83</v>
      </c>
    </row>
    <row r="139" spans="1:15" x14ac:dyDescent="0.25">
      <c r="B139" s="30">
        <f>10^(5)</f>
        <v>100000</v>
      </c>
      <c r="C139" s="42">
        <v>5</v>
      </c>
      <c r="D139" s="31">
        <v>100</v>
      </c>
      <c r="E139" s="31">
        <v>100</v>
      </c>
      <c r="F139" s="31">
        <v>100</v>
      </c>
      <c r="G139" s="31">
        <v>100</v>
      </c>
      <c r="H139" s="31">
        <v>100</v>
      </c>
      <c r="I139" s="31">
        <v>100</v>
      </c>
      <c r="J139" s="31">
        <v>100</v>
      </c>
      <c r="K139" s="31">
        <v>100</v>
      </c>
      <c r="L139" s="31">
        <v>100</v>
      </c>
      <c r="M139" s="31">
        <v>100</v>
      </c>
      <c r="N139" s="31">
        <v>100</v>
      </c>
      <c r="O139" s="32">
        <v>100</v>
      </c>
    </row>
    <row r="141" spans="1:15" x14ac:dyDescent="0.25">
      <c r="A141" s="1" t="s">
        <v>75</v>
      </c>
    </row>
    <row r="142" spans="1:15" x14ac:dyDescent="0.25">
      <c r="B142" s="33" t="s">
        <v>78</v>
      </c>
      <c r="C142" s="40" t="s">
        <v>81</v>
      </c>
      <c r="D142" s="11"/>
      <c r="E142" s="11"/>
      <c r="F142" s="34"/>
      <c r="I142" s="10"/>
      <c r="J142" s="11" t="s">
        <v>79</v>
      </c>
      <c r="K142" s="11"/>
      <c r="L142" s="34"/>
    </row>
    <row r="143" spans="1:15" x14ac:dyDescent="0.25">
      <c r="B143" s="18" t="s">
        <v>77</v>
      </c>
      <c r="C143" s="35" t="s">
        <v>3</v>
      </c>
      <c r="D143" s="35" t="s">
        <v>4</v>
      </c>
      <c r="E143" s="35" t="s">
        <v>76</v>
      </c>
      <c r="F143" s="36" t="s">
        <v>80</v>
      </c>
      <c r="I143" s="18" t="s">
        <v>77</v>
      </c>
      <c r="J143" s="35" t="s">
        <v>3</v>
      </c>
      <c r="K143" s="35" t="s">
        <v>3</v>
      </c>
      <c r="L143" s="36" t="s">
        <v>80</v>
      </c>
    </row>
    <row r="144" spans="1:15" x14ac:dyDescent="0.25">
      <c r="B144" s="20">
        <v>61</v>
      </c>
      <c r="C144" s="27">
        <v>59.36</v>
      </c>
      <c r="D144" s="27">
        <v>54.34</v>
      </c>
      <c r="E144" s="27">
        <v>56.85</v>
      </c>
      <c r="F144" s="37" t="s">
        <v>82</v>
      </c>
      <c r="I144" s="20">
        <v>61</v>
      </c>
      <c r="J144" s="27" t="s">
        <v>82</v>
      </c>
      <c r="K144" s="27" t="s">
        <v>82</v>
      </c>
      <c r="L144" s="37" t="s">
        <v>82</v>
      </c>
    </row>
    <row r="145" spans="2:12" x14ac:dyDescent="0.25">
      <c r="B145" s="20">
        <v>62</v>
      </c>
      <c r="C145" s="27">
        <v>58.62</v>
      </c>
      <c r="D145" s="27">
        <v>67.47999999999999</v>
      </c>
      <c r="E145" s="27">
        <v>63.05</v>
      </c>
      <c r="F145" s="37" t="s">
        <v>82</v>
      </c>
      <c r="I145" s="20">
        <v>62</v>
      </c>
      <c r="J145" s="27" t="s">
        <v>82</v>
      </c>
      <c r="K145" s="27" t="s">
        <v>82</v>
      </c>
      <c r="L145" s="37" t="s">
        <v>82</v>
      </c>
    </row>
    <row r="146" spans="2:12" x14ac:dyDescent="0.25">
      <c r="B146" s="20">
        <v>63</v>
      </c>
      <c r="C146" s="27">
        <v>65.319999999999993</v>
      </c>
      <c r="D146" s="27">
        <v>68.980000000000018</v>
      </c>
      <c r="E146" s="27">
        <v>67.150000000000006</v>
      </c>
      <c r="F146" s="37" t="s">
        <v>82</v>
      </c>
      <c r="I146" s="20">
        <v>63</v>
      </c>
      <c r="J146" s="27" t="s">
        <v>82</v>
      </c>
      <c r="K146" s="27" t="s">
        <v>82</v>
      </c>
      <c r="L146" s="37" t="s">
        <v>82</v>
      </c>
    </row>
    <row r="147" spans="2:12" x14ac:dyDescent="0.25">
      <c r="B147" s="20">
        <v>64</v>
      </c>
      <c r="C147" s="27">
        <v>70.25</v>
      </c>
      <c r="D147" s="27">
        <v>64.050000000000011</v>
      </c>
      <c r="E147" s="27">
        <v>67.150000000000006</v>
      </c>
      <c r="F147" s="37" t="s">
        <v>82</v>
      </c>
      <c r="I147" s="20">
        <v>64</v>
      </c>
      <c r="J147" s="27" t="s">
        <v>82</v>
      </c>
      <c r="K147" s="27" t="s">
        <v>82</v>
      </c>
      <c r="L147" s="37" t="s">
        <v>82</v>
      </c>
    </row>
    <row r="148" spans="2:12" x14ac:dyDescent="0.25">
      <c r="B148" s="20">
        <v>65</v>
      </c>
      <c r="C148" s="27">
        <v>69.86</v>
      </c>
      <c r="D148" s="27">
        <v>72.660000000000011</v>
      </c>
      <c r="E148" s="27">
        <v>71.260000000000005</v>
      </c>
      <c r="F148" s="37" t="s">
        <v>82</v>
      </c>
      <c r="I148" s="20">
        <v>65</v>
      </c>
      <c r="J148" s="27" t="s">
        <v>82</v>
      </c>
      <c r="K148" s="27" t="s">
        <v>82</v>
      </c>
      <c r="L148" s="37" t="s">
        <v>82</v>
      </c>
    </row>
    <row r="149" spans="2:12" x14ac:dyDescent="0.25">
      <c r="B149" s="20">
        <v>66</v>
      </c>
      <c r="C149" s="27">
        <v>72.56</v>
      </c>
      <c r="D149" s="27">
        <v>71.960000000000008</v>
      </c>
      <c r="E149" s="27">
        <v>72.260000000000005</v>
      </c>
      <c r="F149" s="37" t="s">
        <v>82</v>
      </c>
      <c r="I149" s="20">
        <v>66</v>
      </c>
      <c r="J149" s="27" t="s">
        <v>82</v>
      </c>
      <c r="K149" s="27" t="s">
        <v>82</v>
      </c>
      <c r="L149" s="37" t="s">
        <v>82</v>
      </c>
    </row>
    <row r="150" spans="2:12" x14ac:dyDescent="0.25">
      <c r="B150" s="20">
        <v>67</v>
      </c>
      <c r="C150" s="27">
        <v>66.06</v>
      </c>
      <c r="D150" s="27">
        <v>83.639999999999986</v>
      </c>
      <c r="E150" s="27">
        <v>74.849999999999994</v>
      </c>
      <c r="F150" s="37" t="s">
        <v>82</v>
      </c>
      <c r="I150" s="20">
        <v>67</v>
      </c>
      <c r="J150" s="27" t="s">
        <v>82</v>
      </c>
      <c r="K150" s="27" t="s">
        <v>82</v>
      </c>
      <c r="L150" s="37" t="s">
        <v>82</v>
      </c>
    </row>
    <row r="151" spans="2:12" x14ac:dyDescent="0.25">
      <c r="B151" s="20">
        <v>68</v>
      </c>
      <c r="C151" s="27">
        <v>72.8</v>
      </c>
      <c r="D151" s="27">
        <v>76.959999999999994</v>
      </c>
      <c r="E151" s="27">
        <v>74.88</v>
      </c>
      <c r="F151" s="37" t="s">
        <v>82</v>
      </c>
      <c r="I151" s="20">
        <v>68</v>
      </c>
      <c r="J151" s="27" t="s">
        <v>82</v>
      </c>
      <c r="K151" s="27" t="s">
        <v>82</v>
      </c>
      <c r="L151" s="37" t="s">
        <v>82</v>
      </c>
    </row>
    <row r="152" spans="2:12" x14ac:dyDescent="0.25">
      <c r="B152" s="20">
        <v>69</v>
      </c>
      <c r="C152" s="27">
        <v>74.87</v>
      </c>
      <c r="D152" s="27">
        <v>76.41</v>
      </c>
      <c r="E152" s="27">
        <v>75.64</v>
      </c>
      <c r="F152" s="37" t="s">
        <v>82</v>
      </c>
      <c r="I152" s="20">
        <v>69</v>
      </c>
      <c r="J152" s="27" t="s">
        <v>82</v>
      </c>
      <c r="K152" s="27" t="s">
        <v>82</v>
      </c>
      <c r="L152" s="37" t="s">
        <v>82</v>
      </c>
    </row>
    <row r="153" spans="2:12" x14ac:dyDescent="0.25">
      <c r="B153" s="20">
        <v>70</v>
      </c>
      <c r="C153" s="27">
        <v>76.89</v>
      </c>
      <c r="D153" s="27">
        <v>74.929999999999993</v>
      </c>
      <c r="E153" s="27">
        <v>75.91</v>
      </c>
      <c r="F153" s="37" t="s">
        <v>82</v>
      </c>
      <c r="I153" s="20">
        <v>70</v>
      </c>
      <c r="J153" s="27" t="s">
        <v>82</v>
      </c>
      <c r="K153" s="27" t="s">
        <v>82</v>
      </c>
      <c r="L153" s="37" t="s">
        <v>82</v>
      </c>
    </row>
    <row r="154" spans="2:12" x14ac:dyDescent="0.25">
      <c r="B154" s="20">
        <v>71</v>
      </c>
      <c r="C154" s="27">
        <v>75.91</v>
      </c>
      <c r="D154" s="27">
        <v>77.63</v>
      </c>
      <c r="E154" s="27">
        <v>76.77</v>
      </c>
      <c r="F154" s="37" t="s">
        <v>82</v>
      </c>
      <c r="I154" s="20">
        <v>71</v>
      </c>
      <c r="J154" s="27" t="s">
        <v>82</v>
      </c>
      <c r="K154" s="27" t="s">
        <v>82</v>
      </c>
      <c r="L154" s="37" t="s">
        <v>82</v>
      </c>
    </row>
    <row r="155" spans="2:12" x14ac:dyDescent="0.25">
      <c r="B155" s="20">
        <v>72</v>
      </c>
      <c r="C155" s="27">
        <v>77.290000000000006</v>
      </c>
      <c r="D155" s="27">
        <v>78.290000000000006</v>
      </c>
      <c r="E155" s="27">
        <v>77.790000000000006</v>
      </c>
      <c r="F155" s="37" t="s">
        <v>82</v>
      </c>
      <c r="I155" s="20">
        <v>72</v>
      </c>
      <c r="J155" s="27" t="s">
        <v>82</v>
      </c>
      <c r="K155" s="27" t="s">
        <v>82</v>
      </c>
      <c r="L155" s="37" t="s">
        <v>82</v>
      </c>
    </row>
    <row r="156" spans="2:12" x14ac:dyDescent="0.25">
      <c r="B156" s="20">
        <v>73</v>
      </c>
      <c r="C156" s="27">
        <v>83.57</v>
      </c>
      <c r="D156" s="27">
        <v>76.19</v>
      </c>
      <c r="E156" s="27">
        <v>79.88</v>
      </c>
      <c r="F156" s="37" t="s">
        <v>82</v>
      </c>
      <c r="I156" s="20">
        <v>73</v>
      </c>
      <c r="J156" s="27" t="s">
        <v>82</v>
      </c>
      <c r="K156" s="27" t="s">
        <v>82</v>
      </c>
      <c r="L156" s="37" t="s">
        <v>82</v>
      </c>
    </row>
    <row r="157" spans="2:12" x14ac:dyDescent="0.25">
      <c r="B157" s="20">
        <v>74</v>
      </c>
      <c r="C157" s="27">
        <v>83.42</v>
      </c>
      <c r="D157" s="27">
        <v>79.14</v>
      </c>
      <c r="E157" s="27">
        <v>81.28</v>
      </c>
      <c r="F157" s="37" t="s">
        <v>82</v>
      </c>
      <c r="I157" s="20">
        <v>74</v>
      </c>
      <c r="J157" s="27" t="s">
        <v>82</v>
      </c>
      <c r="K157" s="27" t="s">
        <v>82</v>
      </c>
      <c r="L157" s="37" t="s">
        <v>82</v>
      </c>
    </row>
    <row r="158" spans="2:12" x14ac:dyDescent="0.25">
      <c r="B158" s="20">
        <v>75</v>
      </c>
      <c r="C158" s="27">
        <v>83.14</v>
      </c>
      <c r="D158" s="27">
        <v>81.220000000000013</v>
      </c>
      <c r="E158" s="27">
        <v>82.18</v>
      </c>
      <c r="F158" s="37" t="s">
        <v>82</v>
      </c>
      <c r="I158" s="20">
        <v>75</v>
      </c>
      <c r="J158" s="27" t="s">
        <v>82</v>
      </c>
      <c r="K158" s="27" t="s">
        <v>82</v>
      </c>
      <c r="L158" s="37" t="s">
        <v>82</v>
      </c>
    </row>
    <row r="159" spans="2:12" x14ac:dyDescent="0.25">
      <c r="B159" s="20">
        <v>76</v>
      </c>
      <c r="C159" s="27">
        <v>80.56</v>
      </c>
      <c r="D159" s="27">
        <v>84.460000000000008</v>
      </c>
      <c r="E159" s="27">
        <v>82.51</v>
      </c>
      <c r="F159" s="37" t="s">
        <v>82</v>
      </c>
      <c r="I159" s="20">
        <v>76</v>
      </c>
      <c r="J159" s="27" t="s">
        <v>82</v>
      </c>
      <c r="K159" s="27" t="s">
        <v>82</v>
      </c>
      <c r="L159" s="37" t="s">
        <v>82</v>
      </c>
    </row>
    <row r="160" spans="2:12" x14ac:dyDescent="0.25">
      <c r="B160" s="20">
        <v>77</v>
      </c>
      <c r="C160" s="27">
        <v>88.31</v>
      </c>
      <c r="D160" s="27">
        <v>77.37</v>
      </c>
      <c r="E160" s="27">
        <v>82.84</v>
      </c>
      <c r="F160" s="37" t="s">
        <v>82</v>
      </c>
      <c r="I160" s="20">
        <v>77</v>
      </c>
      <c r="J160" s="27" t="s">
        <v>82</v>
      </c>
      <c r="K160" s="27" t="s">
        <v>82</v>
      </c>
      <c r="L160" s="37" t="s">
        <v>82</v>
      </c>
    </row>
    <row r="161" spans="2:12" x14ac:dyDescent="0.25">
      <c r="B161" s="20">
        <v>78</v>
      </c>
      <c r="C161" s="27">
        <v>82.88</v>
      </c>
      <c r="D161" s="27">
        <v>83.960000000000008</v>
      </c>
      <c r="E161" s="27">
        <v>83.42</v>
      </c>
      <c r="F161" s="37" t="s">
        <v>82</v>
      </c>
      <c r="I161" s="20">
        <v>78</v>
      </c>
      <c r="J161" s="27" t="s">
        <v>82</v>
      </c>
      <c r="K161" s="27" t="s">
        <v>82</v>
      </c>
      <c r="L161" s="37" t="s">
        <v>82</v>
      </c>
    </row>
    <row r="162" spans="2:12" x14ac:dyDescent="0.25">
      <c r="B162" s="20">
        <v>79</v>
      </c>
      <c r="C162" s="27">
        <v>82.18</v>
      </c>
      <c r="D162" s="27">
        <v>85.82</v>
      </c>
      <c r="E162" s="27">
        <v>84</v>
      </c>
      <c r="F162" s="37" t="s">
        <v>82</v>
      </c>
      <c r="I162" s="20">
        <v>79</v>
      </c>
      <c r="J162" s="27" t="s">
        <v>82</v>
      </c>
      <c r="K162" s="27" t="s">
        <v>82</v>
      </c>
      <c r="L162" s="37" t="s">
        <v>82</v>
      </c>
    </row>
    <row r="163" spans="2:12" x14ac:dyDescent="0.25">
      <c r="B163" s="20">
        <v>80</v>
      </c>
      <c r="C163" s="27">
        <v>82.66</v>
      </c>
      <c r="D163" s="27">
        <v>87.420000000000016</v>
      </c>
      <c r="E163" s="27">
        <v>85.04</v>
      </c>
      <c r="F163" s="37" t="s">
        <v>82</v>
      </c>
      <c r="I163" s="20">
        <v>80</v>
      </c>
      <c r="J163" s="27" t="s">
        <v>82</v>
      </c>
      <c r="K163" s="27" t="s">
        <v>82</v>
      </c>
      <c r="L163" s="37" t="s">
        <v>82</v>
      </c>
    </row>
    <row r="164" spans="2:12" x14ac:dyDescent="0.25">
      <c r="B164" s="20">
        <v>81</v>
      </c>
      <c r="C164" s="27">
        <v>84.36</v>
      </c>
      <c r="D164" s="27">
        <v>87.88000000000001</v>
      </c>
      <c r="E164" s="27">
        <v>86.12</v>
      </c>
      <c r="F164" s="37" t="s">
        <v>82</v>
      </c>
      <c r="I164" s="20">
        <v>81</v>
      </c>
      <c r="J164" s="27" t="s">
        <v>82</v>
      </c>
      <c r="K164" s="27" t="s">
        <v>82</v>
      </c>
      <c r="L164" s="37" t="s">
        <v>82</v>
      </c>
    </row>
    <row r="165" spans="2:12" x14ac:dyDescent="0.25">
      <c r="B165" s="20">
        <v>82</v>
      </c>
      <c r="C165" s="27">
        <v>80.599999999999994</v>
      </c>
      <c r="D165" s="27">
        <v>92.800000000000011</v>
      </c>
      <c r="E165" s="27">
        <v>86.7</v>
      </c>
      <c r="F165" s="37" t="s">
        <v>82</v>
      </c>
      <c r="I165" s="20">
        <v>82</v>
      </c>
      <c r="J165" s="27" t="s">
        <v>82</v>
      </c>
      <c r="K165" s="27" t="s">
        <v>82</v>
      </c>
      <c r="L165" s="37" t="s">
        <v>82</v>
      </c>
    </row>
    <row r="166" spans="2:12" x14ac:dyDescent="0.25">
      <c r="B166" s="20">
        <v>83</v>
      </c>
      <c r="C166" s="27">
        <v>82.51</v>
      </c>
      <c r="D166" s="27">
        <v>96.61</v>
      </c>
      <c r="E166" s="27">
        <v>89.56</v>
      </c>
      <c r="F166" s="37" t="s">
        <v>82</v>
      </c>
      <c r="I166" s="20">
        <v>83</v>
      </c>
      <c r="J166" s="27" t="s">
        <v>82</v>
      </c>
      <c r="K166" s="27" t="s">
        <v>82</v>
      </c>
      <c r="L166" s="37" t="s">
        <v>82</v>
      </c>
    </row>
    <row r="167" spans="2:12" x14ac:dyDescent="0.25">
      <c r="B167" s="20">
        <v>84</v>
      </c>
      <c r="C167" s="27">
        <v>87.73</v>
      </c>
      <c r="D167" s="27">
        <v>92.36999999999999</v>
      </c>
      <c r="E167" s="27">
        <v>90.05</v>
      </c>
      <c r="F167" s="37" t="s">
        <v>82</v>
      </c>
      <c r="I167" s="20">
        <v>84</v>
      </c>
      <c r="J167" s="27" t="s">
        <v>82</v>
      </c>
      <c r="K167" s="27" t="s">
        <v>82</v>
      </c>
      <c r="L167" s="37" t="s">
        <v>82</v>
      </c>
    </row>
    <row r="168" spans="2:12" x14ac:dyDescent="0.25">
      <c r="B168" s="20">
        <v>85</v>
      </c>
      <c r="C168" s="27">
        <v>88.14</v>
      </c>
      <c r="D168" s="27">
        <v>92.339999999999989</v>
      </c>
      <c r="E168" s="27">
        <v>90.24</v>
      </c>
      <c r="F168" s="37" t="s">
        <v>82</v>
      </c>
      <c r="I168" s="20">
        <v>85</v>
      </c>
      <c r="J168" s="27" t="s">
        <v>82</v>
      </c>
      <c r="K168" s="27" t="s">
        <v>82</v>
      </c>
      <c r="L168" s="37" t="s">
        <v>82</v>
      </c>
    </row>
    <row r="169" spans="2:12" x14ac:dyDescent="0.25">
      <c r="B169" s="20">
        <v>86</v>
      </c>
      <c r="C169" s="27">
        <v>92.55</v>
      </c>
      <c r="D169" s="27">
        <v>89.530000000000015</v>
      </c>
      <c r="E169" s="27">
        <v>91.04</v>
      </c>
      <c r="F169" s="37" t="s">
        <v>82</v>
      </c>
      <c r="I169" s="20">
        <v>86</v>
      </c>
      <c r="J169" s="27" t="s">
        <v>82</v>
      </c>
      <c r="K169" s="27" t="s">
        <v>82</v>
      </c>
      <c r="L169" s="37" t="s">
        <v>82</v>
      </c>
    </row>
    <row r="170" spans="2:12" x14ac:dyDescent="0.25">
      <c r="B170" s="20">
        <v>87</v>
      </c>
      <c r="C170" s="27">
        <v>85.2</v>
      </c>
      <c r="D170" s="27">
        <v>99.600000000000009</v>
      </c>
      <c r="E170" s="27">
        <v>92.4</v>
      </c>
      <c r="F170" s="37" t="s">
        <v>82</v>
      </c>
      <c r="I170" s="20">
        <v>87</v>
      </c>
      <c r="J170" s="27" t="s">
        <v>82</v>
      </c>
      <c r="K170" s="27" t="s">
        <v>82</v>
      </c>
      <c r="L170" s="37" t="s">
        <v>82</v>
      </c>
    </row>
    <row r="171" spans="2:12" x14ac:dyDescent="0.25">
      <c r="B171" s="20">
        <v>88</v>
      </c>
      <c r="C171" s="27">
        <v>90.64</v>
      </c>
      <c r="D171" s="27">
        <v>95.559999999999988</v>
      </c>
      <c r="E171" s="27">
        <v>93.1</v>
      </c>
      <c r="F171" s="37" t="s">
        <v>82</v>
      </c>
      <c r="I171" s="20">
        <v>88</v>
      </c>
      <c r="J171" s="27" t="s">
        <v>82</v>
      </c>
      <c r="K171" s="27" t="s">
        <v>82</v>
      </c>
      <c r="L171" s="37" t="s">
        <v>82</v>
      </c>
    </row>
    <row r="172" spans="2:12" x14ac:dyDescent="0.25">
      <c r="B172" s="20">
        <v>89</v>
      </c>
      <c r="C172" s="27">
        <v>98.86</v>
      </c>
      <c r="D172" s="27">
        <v>89.92</v>
      </c>
      <c r="E172" s="27">
        <v>94.39</v>
      </c>
      <c r="F172" s="37" t="s">
        <v>82</v>
      </c>
      <c r="I172" s="20">
        <v>89</v>
      </c>
      <c r="J172" s="27" t="s">
        <v>82</v>
      </c>
      <c r="K172" s="27" t="s">
        <v>82</v>
      </c>
      <c r="L172" s="37" t="s">
        <v>82</v>
      </c>
    </row>
    <row r="173" spans="2:12" x14ac:dyDescent="0.25">
      <c r="B173" s="20">
        <v>90</v>
      </c>
      <c r="C173" s="27">
        <v>91.16</v>
      </c>
      <c r="D173" s="27">
        <v>97.960000000000008</v>
      </c>
      <c r="E173" s="27">
        <v>94.56</v>
      </c>
      <c r="F173" s="37" t="s">
        <v>82</v>
      </c>
      <c r="I173" s="20">
        <v>90</v>
      </c>
      <c r="J173" s="27" t="s">
        <v>82</v>
      </c>
      <c r="K173" s="27" t="s">
        <v>82</v>
      </c>
      <c r="L173" s="37" t="s">
        <v>82</v>
      </c>
    </row>
    <row r="174" spans="2:12" x14ac:dyDescent="0.25">
      <c r="B174" s="20">
        <v>91</v>
      </c>
      <c r="C174" s="27">
        <v>93.98</v>
      </c>
      <c r="D174" s="27">
        <v>97.48</v>
      </c>
      <c r="E174" s="27">
        <v>95.73</v>
      </c>
      <c r="F174" s="37" t="s">
        <v>82</v>
      </c>
      <c r="I174" s="20">
        <v>91</v>
      </c>
      <c r="J174" s="27" t="s">
        <v>82</v>
      </c>
      <c r="K174" s="27" t="s">
        <v>82</v>
      </c>
      <c r="L174" s="37" t="s">
        <v>82</v>
      </c>
    </row>
    <row r="175" spans="2:12" x14ac:dyDescent="0.25">
      <c r="B175" s="20">
        <v>92</v>
      </c>
      <c r="C175" s="27">
        <v>98.57</v>
      </c>
      <c r="D175" s="27">
        <v>94.85</v>
      </c>
      <c r="E175" s="27">
        <v>96.71</v>
      </c>
      <c r="F175" s="37" t="s">
        <v>82</v>
      </c>
      <c r="I175" s="20">
        <v>92</v>
      </c>
      <c r="J175" s="27" t="s">
        <v>82</v>
      </c>
      <c r="K175" s="27" t="s">
        <v>82</v>
      </c>
      <c r="L175" s="37" t="s">
        <v>82</v>
      </c>
    </row>
    <row r="176" spans="2:12" x14ac:dyDescent="0.25">
      <c r="B176" s="20">
        <v>93</v>
      </c>
      <c r="C176" s="27">
        <v>98.95</v>
      </c>
      <c r="D176" s="27">
        <v>95.61</v>
      </c>
      <c r="E176" s="27">
        <v>97.28</v>
      </c>
      <c r="F176" s="37" t="s">
        <v>82</v>
      </c>
      <c r="I176" s="20">
        <v>93</v>
      </c>
      <c r="J176" s="27" t="s">
        <v>82</v>
      </c>
      <c r="K176" s="27" t="s">
        <v>82</v>
      </c>
      <c r="L176" s="37" t="s">
        <v>82</v>
      </c>
    </row>
    <row r="177" spans="2:12" x14ac:dyDescent="0.25">
      <c r="B177" s="20">
        <v>94</v>
      </c>
      <c r="C177" s="27">
        <v>97.68</v>
      </c>
      <c r="D177" s="27">
        <v>97.1</v>
      </c>
      <c r="E177" s="27">
        <v>97.39</v>
      </c>
      <c r="F177" s="37" t="s">
        <v>82</v>
      </c>
      <c r="I177" s="20">
        <v>94</v>
      </c>
      <c r="J177" s="27" t="s">
        <v>82</v>
      </c>
      <c r="K177" s="27" t="s">
        <v>82</v>
      </c>
      <c r="L177" s="37" t="s">
        <v>82</v>
      </c>
    </row>
    <row r="178" spans="2:12" x14ac:dyDescent="0.25">
      <c r="B178" s="20">
        <v>95</v>
      </c>
      <c r="C178" s="27">
        <v>100.28</v>
      </c>
      <c r="D178" s="27">
        <v>95.68</v>
      </c>
      <c r="E178" s="27">
        <v>97.98</v>
      </c>
      <c r="F178" s="37" t="s">
        <v>82</v>
      </c>
      <c r="I178" s="20">
        <v>95</v>
      </c>
      <c r="J178" s="27" t="s">
        <v>82</v>
      </c>
      <c r="K178" s="27" t="s">
        <v>82</v>
      </c>
      <c r="L178" s="37" t="s">
        <v>82</v>
      </c>
    </row>
    <row r="179" spans="2:12" x14ac:dyDescent="0.25">
      <c r="B179" s="20">
        <v>96</v>
      </c>
      <c r="C179" s="27">
        <v>95.56</v>
      </c>
      <c r="D179" s="27">
        <v>101.96000000000001</v>
      </c>
      <c r="E179" s="27">
        <v>98.76</v>
      </c>
      <c r="F179" s="37" t="s">
        <v>82</v>
      </c>
      <c r="I179" s="20">
        <v>96</v>
      </c>
      <c r="J179" s="27" t="s">
        <v>82</v>
      </c>
      <c r="K179" s="27" t="s">
        <v>82</v>
      </c>
      <c r="L179" s="37" t="s">
        <v>82</v>
      </c>
    </row>
    <row r="180" spans="2:12" x14ac:dyDescent="0.25">
      <c r="B180" s="20">
        <v>97</v>
      </c>
      <c r="C180" s="27">
        <v>101.24</v>
      </c>
      <c r="D180" s="27">
        <v>96.52</v>
      </c>
      <c r="E180" s="27">
        <v>98.88</v>
      </c>
      <c r="F180" s="37" t="s">
        <v>82</v>
      </c>
      <c r="I180" s="20">
        <v>97</v>
      </c>
      <c r="J180" s="27" t="s">
        <v>82</v>
      </c>
      <c r="K180" s="27" t="s">
        <v>82</v>
      </c>
      <c r="L180" s="37" t="s">
        <v>82</v>
      </c>
    </row>
    <row r="181" spans="2:12" x14ac:dyDescent="0.25">
      <c r="B181" s="20">
        <v>98</v>
      </c>
      <c r="C181" s="27">
        <v>100.46</v>
      </c>
      <c r="D181" s="27">
        <v>101.52</v>
      </c>
      <c r="E181" s="27">
        <v>100.99</v>
      </c>
      <c r="F181" s="37" t="s">
        <v>82</v>
      </c>
      <c r="I181" s="20">
        <v>98</v>
      </c>
      <c r="J181" s="27" t="s">
        <v>82</v>
      </c>
      <c r="K181" s="27" t="s">
        <v>82</v>
      </c>
      <c r="L181" s="37" t="s">
        <v>82</v>
      </c>
    </row>
    <row r="182" spans="2:12" x14ac:dyDescent="0.25">
      <c r="B182" s="20">
        <v>99</v>
      </c>
      <c r="C182" s="27">
        <v>91.33</v>
      </c>
      <c r="D182" s="27">
        <v>111.14999999999999</v>
      </c>
      <c r="E182" s="27">
        <v>101.24</v>
      </c>
      <c r="F182" s="37" t="s">
        <v>82</v>
      </c>
      <c r="I182" s="20">
        <v>99</v>
      </c>
      <c r="J182" s="27" t="s">
        <v>82</v>
      </c>
      <c r="K182" s="27" t="s">
        <v>82</v>
      </c>
      <c r="L182" s="37" t="s">
        <v>82</v>
      </c>
    </row>
    <row r="183" spans="2:12" x14ac:dyDescent="0.25">
      <c r="B183" s="20">
        <v>100</v>
      </c>
      <c r="C183" s="27">
        <v>103.03</v>
      </c>
      <c r="D183" s="27">
        <v>106.16999999999999</v>
      </c>
      <c r="E183" s="27">
        <v>104.6</v>
      </c>
      <c r="F183" s="37" t="s">
        <v>82</v>
      </c>
      <c r="I183" s="20">
        <v>100</v>
      </c>
      <c r="J183" s="27" t="s">
        <v>82</v>
      </c>
      <c r="K183" s="27" t="s">
        <v>82</v>
      </c>
      <c r="L183" s="37" t="s">
        <v>82</v>
      </c>
    </row>
    <row r="184" spans="2:12" x14ac:dyDescent="0.25">
      <c r="B184" s="20">
        <v>101</v>
      </c>
      <c r="C184" s="27">
        <v>107.25</v>
      </c>
      <c r="D184" s="27">
        <v>102.69</v>
      </c>
      <c r="E184" s="27">
        <v>104.97</v>
      </c>
      <c r="F184" s="37" t="s">
        <v>82</v>
      </c>
      <c r="I184" s="20">
        <v>101</v>
      </c>
      <c r="J184" s="27" t="s">
        <v>82</v>
      </c>
      <c r="K184" s="27" t="s">
        <v>82</v>
      </c>
      <c r="L184" s="37" t="s">
        <v>82</v>
      </c>
    </row>
    <row r="185" spans="2:12" x14ac:dyDescent="0.25">
      <c r="B185" s="20">
        <v>102</v>
      </c>
      <c r="C185" s="27">
        <v>104.95</v>
      </c>
      <c r="D185" s="27">
        <v>107.95</v>
      </c>
      <c r="E185" s="27">
        <v>106.45</v>
      </c>
      <c r="F185" s="37" t="s">
        <v>82</v>
      </c>
      <c r="I185" s="20">
        <v>102</v>
      </c>
      <c r="J185" s="27" t="s">
        <v>82</v>
      </c>
      <c r="K185" s="27" t="s">
        <v>82</v>
      </c>
      <c r="L185" s="37" t="s">
        <v>82</v>
      </c>
    </row>
    <row r="186" spans="2:12" x14ac:dyDescent="0.25">
      <c r="B186" s="20">
        <v>103</v>
      </c>
      <c r="C186" s="27">
        <v>107.54</v>
      </c>
      <c r="D186" s="27">
        <v>106.8</v>
      </c>
      <c r="E186" s="27">
        <v>107.17</v>
      </c>
      <c r="F186" s="37" t="s">
        <v>82</v>
      </c>
      <c r="I186" s="20">
        <v>103</v>
      </c>
      <c r="J186" s="27" t="s">
        <v>82</v>
      </c>
      <c r="K186" s="27" t="s">
        <v>82</v>
      </c>
      <c r="L186" s="37" t="s">
        <v>82</v>
      </c>
    </row>
    <row r="187" spans="2:12" x14ac:dyDescent="0.25">
      <c r="B187" s="20">
        <v>104</v>
      </c>
      <c r="C187" s="27">
        <v>106.03</v>
      </c>
      <c r="D187" s="27">
        <v>110.15</v>
      </c>
      <c r="E187" s="27">
        <v>108.09</v>
      </c>
      <c r="F187" s="37" t="s">
        <v>82</v>
      </c>
      <c r="I187" s="20">
        <v>104</v>
      </c>
      <c r="J187" s="27" t="s">
        <v>82</v>
      </c>
      <c r="K187" s="27" t="s">
        <v>82</v>
      </c>
      <c r="L187" s="37" t="s">
        <v>82</v>
      </c>
    </row>
    <row r="188" spans="2:12" x14ac:dyDescent="0.25">
      <c r="B188" s="20">
        <v>105</v>
      </c>
      <c r="C188" s="27">
        <v>112.35</v>
      </c>
      <c r="D188" s="27">
        <v>103.89000000000001</v>
      </c>
      <c r="E188" s="27">
        <v>108.12</v>
      </c>
      <c r="F188" s="37" t="s">
        <v>82</v>
      </c>
      <c r="I188" s="20">
        <v>105</v>
      </c>
      <c r="J188" s="27" t="s">
        <v>82</v>
      </c>
      <c r="K188" s="27" t="s">
        <v>82</v>
      </c>
      <c r="L188" s="37" t="s">
        <v>82</v>
      </c>
    </row>
    <row r="189" spans="2:12" x14ac:dyDescent="0.25">
      <c r="B189" s="20">
        <v>106</v>
      </c>
      <c r="C189" s="27">
        <v>100.04</v>
      </c>
      <c r="D189" s="27">
        <v>116.77999999999999</v>
      </c>
      <c r="E189" s="27">
        <v>108.41</v>
      </c>
      <c r="F189" s="37" t="s">
        <v>82</v>
      </c>
      <c r="I189" s="20">
        <v>106</v>
      </c>
      <c r="J189" s="27" t="s">
        <v>82</v>
      </c>
      <c r="K189" s="27" t="s">
        <v>82</v>
      </c>
      <c r="L189" s="37" t="s">
        <v>82</v>
      </c>
    </row>
    <row r="190" spans="2:12" x14ac:dyDescent="0.25">
      <c r="B190" s="20">
        <v>107</v>
      </c>
      <c r="C190" s="27">
        <v>102.69</v>
      </c>
      <c r="D190" s="27">
        <v>114.81</v>
      </c>
      <c r="E190" s="27">
        <v>108.75</v>
      </c>
      <c r="F190" s="37" t="s">
        <v>82</v>
      </c>
      <c r="I190" s="20">
        <v>107</v>
      </c>
      <c r="J190" s="27" t="s">
        <v>82</v>
      </c>
      <c r="K190" s="27" t="s">
        <v>82</v>
      </c>
      <c r="L190" s="37" t="s">
        <v>82</v>
      </c>
    </row>
    <row r="191" spans="2:12" x14ac:dyDescent="0.25">
      <c r="B191" s="20">
        <v>108</v>
      </c>
      <c r="C191" s="27">
        <v>111.71</v>
      </c>
      <c r="D191" s="27">
        <v>108.87000000000002</v>
      </c>
      <c r="E191" s="27">
        <v>110.29</v>
      </c>
      <c r="F191" s="37" t="s">
        <v>82</v>
      </c>
      <c r="I191" s="20">
        <v>108</v>
      </c>
      <c r="J191" s="27" t="s">
        <v>82</v>
      </c>
      <c r="K191" s="27" t="s">
        <v>82</v>
      </c>
      <c r="L191" s="37" t="s">
        <v>82</v>
      </c>
    </row>
    <row r="192" spans="2:12" x14ac:dyDescent="0.25">
      <c r="B192" s="20">
        <v>109</v>
      </c>
      <c r="C192" s="27">
        <v>110.61</v>
      </c>
      <c r="D192" s="27">
        <v>110.02999999999999</v>
      </c>
      <c r="E192" s="27">
        <v>110.32</v>
      </c>
      <c r="F192" s="37" t="s">
        <v>82</v>
      </c>
      <c r="I192" s="20">
        <v>109</v>
      </c>
      <c r="J192" s="27" t="s">
        <v>82</v>
      </c>
      <c r="K192" s="27" t="s">
        <v>82</v>
      </c>
      <c r="L192" s="37" t="s">
        <v>82</v>
      </c>
    </row>
    <row r="193" spans="2:12" x14ac:dyDescent="0.25">
      <c r="B193" s="20">
        <v>110</v>
      </c>
      <c r="C193" s="27">
        <v>111.65</v>
      </c>
      <c r="D193" s="27">
        <v>110.32999999999998</v>
      </c>
      <c r="E193" s="27">
        <v>110.99</v>
      </c>
      <c r="F193" s="37" t="s">
        <v>82</v>
      </c>
      <c r="I193" s="20">
        <v>110</v>
      </c>
      <c r="J193" s="27" t="s">
        <v>82</v>
      </c>
      <c r="K193" s="27" t="s">
        <v>82</v>
      </c>
      <c r="L193" s="37" t="s">
        <v>82</v>
      </c>
    </row>
    <row r="194" spans="2:12" x14ac:dyDescent="0.25">
      <c r="B194" s="20">
        <v>111</v>
      </c>
      <c r="C194" s="27">
        <v>107.96</v>
      </c>
      <c r="D194" s="27">
        <v>116.28000000000002</v>
      </c>
      <c r="E194" s="27">
        <v>112.12</v>
      </c>
      <c r="F194" s="37" t="s">
        <v>82</v>
      </c>
      <c r="I194" s="20">
        <v>111</v>
      </c>
      <c r="J194" s="27" t="s">
        <v>82</v>
      </c>
      <c r="K194" s="27" t="s">
        <v>82</v>
      </c>
      <c r="L194" s="37" t="s">
        <v>82</v>
      </c>
    </row>
    <row r="195" spans="2:12" x14ac:dyDescent="0.25">
      <c r="B195" s="20">
        <v>112</v>
      </c>
      <c r="C195" s="27">
        <v>108.09</v>
      </c>
      <c r="D195" s="27">
        <v>116.54999999999998</v>
      </c>
      <c r="E195" s="27">
        <v>112.32</v>
      </c>
      <c r="F195" s="37" t="s">
        <v>82</v>
      </c>
      <c r="I195" s="20">
        <v>112</v>
      </c>
      <c r="J195" s="27" t="s">
        <v>82</v>
      </c>
      <c r="K195" s="27" t="s">
        <v>82</v>
      </c>
      <c r="L195" s="37" t="s">
        <v>82</v>
      </c>
    </row>
    <row r="196" spans="2:12" x14ac:dyDescent="0.25">
      <c r="B196" s="20">
        <v>113</v>
      </c>
      <c r="C196" s="27">
        <v>123.63</v>
      </c>
      <c r="D196" s="27">
        <v>108.93</v>
      </c>
      <c r="E196" s="27">
        <v>116.28</v>
      </c>
      <c r="F196" s="37" t="s">
        <v>82</v>
      </c>
      <c r="I196" s="20">
        <v>113</v>
      </c>
      <c r="J196" s="27" t="s">
        <v>82</v>
      </c>
      <c r="K196" s="27" t="s">
        <v>82</v>
      </c>
      <c r="L196" s="37" t="s">
        <v>82</v>
      </c>
    </row>
    <row r="197" spans="2:12" x14ac:dyDescent="0.25">
      <c r="B197" s="20">
        <v>114</v>
      </c>
      <c r="C197" s="27">
        <v>102.36</v>
      </c>
      <c r="D197" s="27">
        <v>146.95999999999998</v>
      </c>
      <c r="E197" s="27">
        <v>124.66</v>
      </c>
      <c r="F197" s="37" t="s">
        <v>82</v>
      </c>
      <c r="I197" s="20">
        <v>114</v>
      </c>
      <c r="J197" s="27" t="s">
        <v>82</v>
      </c>
      <c r="K197" s="27" t="s">
        <v>82</v>
      </c>
      <c r="L197" s="37" t="s">
        <v>82</v>
      </c>
    </row>
    <row r="198" spans="2:12" x14ac:dyDescent="0.25">
      <c r="B198" s="20">
        <v>115</v>
      </c>
      <c r="C198" s="27">
        <v>125.63</v>
      </c>
      <c r="D198" s="27">
        <v>124.31</v>
      </c>
      <c r="E198" s="27">
        <v>124.97</v>
      </c>
      <c r="F198" s="37" t="s">
        <v>82</v>
      </c>
      <c r="I198" s="20">
        <v>115</v>
      </c>
      <c r="J198" s="27" t="s">
        <v>82</v>
      </c>
      <c r="K198" s="27" t="s">
        <v>82</v>
      </c>
      <c r="L198" s="37" t="s">
        <v>82</v>
      </c>
    </row>
    <row r="199" spans="2:12" x14ac:dyDescent="0.25">
      <c r="B199" s="20">
        <v>116</v>
      </c>
      <c r="C199" s="27">
        <v>128.63999999999999</v>
      </c>
      <c r="D199" s="27">
        <v>124.20000000000002</v>
      </c>
      <c r="E199" s="27">
        <v>126.42</v>
      </c>
      <c r="F199" s="37" t="s">
        <v>82</v>
      </c>
      <c r="I199" s="20">
        <v>116</v>
      </c>
      <c r="J199" s="27" t="s">
        <v>82</v>
      </c>
      <c r="K199" s="27" t="s">
        <v>82</v>
      </c>
      <c r="L199" s="37" t="s">
        <v>82</v>
      </c>
    </row>
    <row r="200" spans="2:12" x14ac:dyDescent="0.25">
      <c r="B200" s="20">
        <v>117</v>
      </c>
      <c r="C200" s="27">
        <v>129.93</v>
      </c>
      <c r="D200" s="27">
        <v>125.37</v>
      </c>
      <c r="E200" s="27">
        <v>127.65</v>
      </c>
      <c r="F200" s="37" t="s">
        <v>82</v>
      </c>
      <c r="I200" s="20">
        <v>117</v>
      </c>
      <c r="J200" s="27" t="s">
        <v>82</v>
      </c>
      <c r="K200" s="27" t="s">
        <v>82</v>
      </c>
      <c r="L200" s="37" t="s">
        <v>82</v>
      </c>
    </row>
    <row r="201" spans="2:12" x14ac:dyDescent="0.25">
      <c r="B201" s="20">
        <v>118</v>
      </c>
      <c r="C201" s="27">
        <v>107.56</v>
      </c>
      <c r="D201" s="27">
        <v>162.36000000000001</v>
      </c>
      <c r="E201" s="27">
        <v>134.96</v>
      </c>
      <c r="F201" s="37" t="s">
        <v>82</v>
      </c>
      <c r="I201" s="20">
        <v>118</v>
      </c>
      <c r="J201" s="27" t="s">
        <v>82</v>
      </c>
      <c r="K201" s="27" t="s">
        <v>82</v>
      </c>
      <c r="L201" s="37" t="s">
        <v>82</v>
      </c>
    </row>
    <row r="202" spans="2:12" x14ac:dyDescent="0.25">
      <c r="B202" s="20">
        <v>119</v>
      </c>
      <c r="C202" s="27">
        <v>147.27000000000001</v>
      </c>
      <c r="D202" s="27">
        <v>146.00999999999996</v>
      </c>
      <c r="E202" s="27">
        <v>146.63999999999999</v>
      </c>
      <c r="F202" s="37" t="s">
        <v>82</v>
      </c>
      <c r="I202" s="20">
        <v>119</v>
      </c>
      <c r="J202" s="27" t="s">
        <v>82</v>
      </c>
      <c r="K202" s="27" t="s">
        <v>82</v>
      </c>
      <c r="L202" s="37" t="s">
        <v>82</v>
      </c>
    </row>
    <row r="203" spans="2:12" x14ac:dyDescent="0.25">
      <c r="B203" s="30">
        <v>120</v>
      </c>
      <c r="C203" s="38">
        <v>158.86000000000001</v>
      </c>
      <c r="D203" s="38">
        <v>151.03999999999996</v>
      </c>
      <c r="E203" s="38">
        <v>154.94999999999999</v>
      </c>
      <c r="F203" s="39" t="s">
        <v>82</v>
      </c>
      <c r="I203" s="30">
        <v>120</v>
      </c>
      <c r="J203" s="38" t="s">
        <v>82</v>
      </c>
      <c r="K203" s="38" t="s">
        <v>82</v>
      </c>
      <c r="L203" s="39" t="s">
        <v>82</v>
      </c>
    </row>
  </sheetData>
  <mergeCells count="67">
    <mergeCell ref="H3:I3"/>
    <mergeCell ref="J3:K3"/>
    <mergeCell ref="L3:M3"/>
    <mergeCell ref="N3:O3"/>
    <mergeCell ref="D17:E17"/>
    <mergeCell ref="AW3:AX3"/>
    <mergeCell ref="D2:O2"/>
    <mergeCell ref="F31:G31"/>
    <mergeCell ref="H31:I31"/>
    <mergeCell ref="J31:K31"/>
    <mergeCell ref="L31:M31"/>
    <mergeCell ref="N31:O31"/>
    <mergeCell ref="AM3:AN3"/>
    <mergeCell ref="F17:G17"/>
    <mergeCell ref="H17:I17"/>
    <mergeCell ref="J17:K17"/>
    <mergeCell ref="L17:M17"/>
    <mergeCell ref="N17:O17"/>
    <mergeCell ref="D31:E31"/>
    <mergeCell ref="D3:E3"/>
    <mergeCell ref="F3:G3"/>
    <mergeCell ref="N44:O44"/>
    <mergeCell ref="AO3:AP3"/>
    <mergeCell ref="AQ3:AR3"/>
    <mergeCell ref="AS3:AT3"/>
    <mergeCell ref="AU3:AV3"/>
    <mergeCell ref="D44:E44"/>
    <mergeCell ref="F44:G44"/>
    <mergeCell ref="H44:I44"/>
    <mergeCell ref="J44:K44"/>
    <mergeCell ref="L44:M44"/>
    <mergeCell ref="N72:O72"/>
    <mergeCell ref="D58:E58"/>
    <mergeCell ref="F58:G58"/>
    <mergeCell ref="H58:I58"/>
    <mergeCell ref="J58:K58"/>
    <mergeCell ref="L58:M58"/>
    <mergeCell ref="N58:O58"/>
    <mergeCell ref="D72:E72"/>
    <mergeCell ref="F72:G72"/>
    <mergeCell ref="H72:I72"/>
    <mergeCell ref="J72:K72"/>
    <mergeCell ref="L72:M72"/>
    <mergeCell ref="N100:O100"/>
    <mergeCell ref="D86:E86"/>
    <mergeCell ref="F86:G86"/>
    <mergeCell ref="H86:I86"/>
    <mergeCell ref="J86:K86"/>
    <mergeCell ref="L86:M86"/>
    <mergeCell ref="N86:O86"/>
    <mergeCell ref="D100:E100"/>
    <mergeCell ref="F100:G100"/>
    <mergeCell ref="H100:I100"/>
    <mergeCell ref="J100:K100"/>
    <mergeCell ref="L100:M100"/>
    <mergeCell ref="N128:O128"/>
    <mergeCell ref="D114:E114"/>
    <mergeCell ref="F114:G114"/>
    <mergeCell ref="H114:I114"/>
    <mergeCell ref="J114:K114"/>
    <mergeCell ref="L114:M114"/>
    <mergeCell ref="N114:O114"/>
    <mergeCell ref="D128:E128"/>
    <mergeCell ref="F128:G128"/>
    <mergeCell ref="H128:I128"/>
    <mergeCell ref="J128:K128"/>
    <mergeCell ref="L128:M128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0BFC8-6644-4F7E-9413-05D0D49B8C0D}">
  <dimension ref="B3:D175"/>
  <sheetViews>
    <sheetView tabSelected="1" topLeftCell="A148" workbookViewId="0">
      <selection activeCell="I159" sqref="I159"/>
    </sheetView>
  </sheetViews>
  <sheetFormatPr defaultRowHeight="15" x14ac:dyDescent="0.25"/>
  <cols>
    <col min="2" max="2" width="62" customWidth="1"/>
    <col min="3" max="3" width="7.5703125" style="2" bestFit="1" customWidth="1"/>
    <col min="4" max="4" width="10.28515625" bestFit="1" customWidth="1"/>
  </cols>
  <sheetData>
    <row r="3" spans="2:4" ht="15.75" x14ac:dyDescent="0.25">
      <c r="B3" s="47" t="s">
        <v>139</v>
      </c>
      <c r="C3" s="40" t="s">
        <v>131</v>
      </c>
      <c r="D3" s="48" t="s">
        <v>132</v>
      </c>
    </row>
    <row r="4" spans="2:4" x14ac:dyDescent="0.25">
      <c r="B4" s="49" t="s">
        <v>99</v>
      </c>
      <c r="C4" s="27">
        <v>1</v>
      </c>
      <c r="D4" s="37" t="s">
        <v>82</v>
      </c>
    </row>
    <row r="5" spans="2:4" x14ac:dyDescent="0.25">
      <c r="B5" s="49" t="s">
        <v>100</v>
      </c>
      <c r="C5" s="27">
        <v>2</v>
      </c>
      <c r="D5" s="37" t="s">
        <v>82</v>
      </c>
    </row>
    <row r="6" spans="2:4" x14ac:dyDescent="0.25">
      <c r="B6" s="49" t="s">
        <v>100</v>
      </c>
      <c r="C6" s="27">
        <v>3</v>
      </c>
      <c r="D6" s="37" t="s">
        <v>82</v>
      </c>
    </row>
    <row r="7" spans="2:4" x14ac:dyDescent="0.25">
      <c r="B7" s="49" t="s">
        <v>100</v>
      </c>
      <c r="C7" s="27">
        <v>4</v>
      </c>
      <c r="D7" s="37" t="s">
        <v>82</v>
      </c>
    </row>
    <row r="8" spans="2:4" x14ac:dyDescent="0.25">
      <c r="B8" s="49" t="s">
        <v>100</v>
      </c>
      <c r="C8" s="27">
        <v>5</v>
      </c>
      <c r="D8" s="37" t="s">
        <v>82</v>
      </c>
    </row>
    <row r="9" spans="2:4" x14ac:dyDescent="0.25">
      <c r="B9" s="50" t="s">
        <v>101</v>
      </c>
      <c r="C9" s="27">
        <v>6</v>
      </c>
      <c r="D9" s="37" t="s">
        <v>82</v>
      </c>
    </row>
    <row r="10" spans="2:4" x14ac:dyDescent="0.25">
      <c r="B10" s="50" t="s">
        <v>101</v>
      </c>
      <c r="C10" s="27">
        <v>7</v>
      </c>
      <c r="D10" s="37" t="s">
        <v>82</v>
      </c>
    </row>
    <row r="11" spans="2:4" x14ac:dyDescent="0.25">
      <c r="B11" s="49" t="s">
        <v>102</v>
      </c>
      <c r="C11" s="27">
        <v>8</v>
      </c>
      <c r="D11" s="37" t="s">
        <v>82</v>
      </c>
    </row>
    <row r="12" spans="2:4" x14ac:dyDescent="0.25">
      <c r="B12" s="49" t="s">
        <v>102</v>
      </c>
      <c r="C12" s="27">
        <v>9</v>
      </c>
      <c r="D12" s="37" t="s">
        <v>82</v>
      </c>
    </row>
    <row r="13" spans="2:4" x14ac:dyDescent="0.25">
      <c r="B13" s="49" t="s">
        <v>102</v>
      </c>
      <c r="C13" s="27">
        <v>10</v>
      </c>
      <c r="D13" s="37" t="s">
        <v>82</v>
      </c>
    </row>
    <row r="14" spans="2:4" x14ac:dyDescent="0.25">
      <c r="B14" s="49" t="s">
        <v>102</v>
      </c>
      <c r="C14" s="27">
        <v>11</v>
      </c>
      <c r="D14" s="37" t="s">
        <v>82</v>
      </c>
    </row>
    <row r="15" spans="2:4" x14ac:dyDescent="0.25">
      <c r="B15" s="49" t="s">
        <v>102</v>
      </c>
      <c r="C15" s="27">
        <v>12</v>
      </c>
      <c r="D15" s="37" t="s">
        <v>82</v>
      </c>
    </row>
    <row r="16" spans="2:4" x14ac:dyDescent="0.25">
      <c r="B16" s="49" t="s">
        <v>102</v>
      </c>
      <c r="C16" s="27">
        <v>13</v>
      </c>
      <c r="D16" s="37" t="s">
        <v>82</v>
      </c>
    </row>
    <row r="17" spans="2:4" x14ac:dyDescent="0.25">
      <c r="B17" s="49" t="s">
        <v>102</v>
      </c>
      <c r="C17" s="27">
        <v>14</v>
      </c>
      <c r="D17" s="37" t="s">
        <v>82</v>
      </c>
    </row>
    <row r="18" spans="2:4" x14ac:dyDescent="0.25">
      <c r="B18" s="49" t="s">
        <v>102</v>
      </c>
      <c r="C18" s="27">
        <v>15</v>
      </c>
      <c r="D18" s="37" t="s">
        <v>82</v>
      </c>
    </row>
    <row r="19" spans="2:4" x14ac:dyDescent="0.25">
      <c r="B19" s="49" t="s">
        <v>103</v>
      </c>
      <c r="C19" s="27">
        <v>16</v>
      </c>
      <c r="D19" s="37" t="s">
        <v>82</v>
      </c>
    </row>
    <row r="20" spans="2:4" x14ac:dyDescent="0.25">
      <c r="B20" s="49" t="s">
        <v>103</v>
      </c>
      <c r="C20" s="27">
        <v>17</v>
      </c>
      <c r="D20" s="37" t="s">
        <v>82</v>
      </c>
    </row>
    <row r="21" spans="2:4" x14ac:dyDescent="0.25">
      <c r="B21" s="49" t="s">
        <v>103</v>
      </c>
      <c r="C21" s="27">
        <v>18</v>
      </c>
      <c r="D21" s="37" t="s">
        <v>82</v>
      </c>
    </row>
    <row r="22" spans="2:4" x14ac:dyDescent="0.25">
      <c r="B22" s="49" t="s">
        <v>103</v>
      </c>
      <c r="C22" s="27">
        <v>19</v>
      </c>
      <c r="D22" s="37" t="s">
        <v>82</v>
      </c>
    </row>
    <row r="23" spans="2:4" x14ac:dyDescent="0.25">
      <c r="B23" s="49" t="s">
        <v>103</v>
      </c>
      <c r="C23" s="27">
        <v>20</v>
      </c>
      <c r="D23" s="37" t="s">
        <v>82</v>
      </c>
    </row>
    <row r="24" spans="2:4" x14ac:dyDescent="0.25">
      <c r="B24" s="49" t="s">
        <v>104</v>
      </c>
      <c r="C24" s="27">
        <v>21</v>
      </c>
      <c r="D24" s="37" t="s">
        <v>82</v>
      </c>
    </row>
    <row r="25" spans="2:4" x14ac:dyDescent="0.25">
      <c r="B25" s="49" t="s">
        <v>104</v>
      </c>
      <c r="C25" s="27">
        <v>22</v>
      </c>
      <c r="D25" s="37" t="s">
        <v>82</v>
      </c>
    </row>
    <row r="26" spans="2:4" x14ac:dyDescent="0.25">
      <c r="B26" s="49" t="s">
        <v>104</v>
      </c>
      <c r="C26" s="27">
        <v>23</v>
      </c>
      <c r="D26" s="37" t="s">
        <v>82</v>
      </c>
    </row>
    <row r="27" spans="2:4" x14ac:dyDescent="0.25">
      <c r="B27" s="49" t="s">
        <v>104</v>
      </c>
      <c r="C27" s="27">
        <v>24</v>
      </c>
      <c r="D27" s="37" t="s">
        <v>82</v>
      </c>
    </row>
    <row r="28" spans="2:4" x14ac:dyDescent="0.25">
      <c r="B28" s="49" t="s">
        <v>104</v>
      </c>
      <c r="C28" s="27">
        <v>25</v>
      </c>
      <c r="D28" s="37" t="s">
        <v>82</v>
      </c>
    </row>
    <row r="29" spans="2:4" x14ac:dyDescent="0.25">
      <c r="B29" s="49" t="s">
        <v>104</v>
      </c>
      <c r="C29" s="27">
        <v>26</v>
      </c>
      <c r="D29" s="37" t="s">
        <v>82</v>
      </c>
    </row>
    <row r="30" spans="2:4" x14ac:dyDescent="0.25">
      <c r="B30" s="49" t="s">
        <v>104</v>
      </c>
      <c r="C30" s="27">
        <v>27</v>
      </c>
      <c r="D30" s="37" t="s">
        <v>82</v>
      </c>
    </row>
    <row r="31" spans="2:4" x14ac:dyDescent="0.25">
      <c r="B31" s="49" t="s">
        <v>104</v>
      </c>
      <c r="C31" s="27">
        <v>28</v>
      </c>
      <c r="D31" s="37" t="s">
        <v>82</v>
      </c>
    </row>
    <row r="32" spans="2:4" x14ac:dyDescent="0.25">
      <c r="B32" s="49" t="s">
        <v>105</v>
      </c>
      <c r="C32" s="27">
        <v>29</v>
      </c>
      <c r="D32" s="37" t="s">
        <v>82</v>
      </c>
    </row>
    <row r="33" spans="2:4" x14ac:dyDescent="0.25">
      <c r="B33" s="49" t="s">
        <v>105</v>
      </c>
      <c r="C33" s="27">
        <v>30</v>
      </c>
      <c r="D33" s="37" t="s">
        <v>82</v>
      </c>
    </row>
    <row r="34" spans="2:4" x14ac:dyDescent="0.25">
      <c r="B34" s="49" t="s">
        <v>105</v>
      </c>
      <c r="C34" s="27">
        <v>31</v>
      </c>
      <c r="D34" s="37" t="s">
        <v>82</v>
      </c>
    </row>
    <row r="35" spans="2:4" x14ac:dyDescent="0.25">
      <c r="B35" s="49" t="s">
        <v>105</v>
      </c>
      <c r="C35" s="27">
        <v>32</v>
      </c>
      <c r="D35" s="37" t="s">
        <v>82</v>
      </c>
    </row>
    <row r="36" spans="2:4" x14ac:dyDescent="0.25">
      <c r="B36" s="49" t="s">
        <v>105</v>
      </c>
      <c r="C36" s="27">
        <v>33</v>
      </c>
      <c r="D36" s="37" t="s">
        <v>82</v>
      </c>
    </row>
    <row r="37" spans="2:4" x14ac:dyDescent="0.25">
      <c r="B37" s="49" t="s">
        <v>106</v>
      </c>
      <c r="C37" s="27">
        <v>34</v>
      </c>
      <c r="D37" s="37" t="s">
        <v>82</v>
      </c>
    </row>
    <row r="38" spans="2:4" x14ac:dyDescent="0.25">
      <c r="B38" s="49" t="s">
        <v>106</v>
      </c>
      <c r="C38" s="27">
        <v>35</v>
      </c>
      <c r="D38" s="37" t="s">
        <v>82</v>
      </c>
    </row>
    <row r="39" spans="2:4" x14ac:dyDescent="0.25">
      <c r="B39" s="49" t="s">
        <v>106</v>
      </c>
      <c r="C39" s="27">
        <v>36</v>
      </c>
      <c r="D39" s="37" t="s">
        <v>82</v>
      </c>
    </row>
    <row r="40" spans="2:4" x14ac:dyDescent="0.25">
      <c r="B40" s="49" t="s">
        <v>106</v>
      </c>
      <c r="C40" s="27">
        <v>37</v>
      </c>
      <c r="D40" s="37" t="s">
        <v>82</v>
      </c>
    </row>
    <row r="41" spans="2:4" x14ac:dyDescent="0.25">
      <c r="B41" s="49" t="s">
        <v>106</v>
      </c>
      <c r="C41" s="27">
        <v>38</v>
      </c>
      <c r="D41" s="37" t="s">
        <v>82</v>
      </c>
    </row>
    <row r="42" spans="2:4" x14ac:dyDescent="0.25">
      <c r="B42" s="49" t="s">
        <v>106</v>
      </c>
      <c r="C42" s="27">
        <v>39</v>
      </c>
      <c r="D42" s="37" t="s">
        <v>82</v>
      </c>
    </row>
    <row r="43" spans="2:4" x14ac:dyDescent="0.25">
      <c r="B43" s="49" t="s">
        <v>106</v>
      </c>
      <c r="C43" s="27">
        <v>40</v>
      </c>
      <c r="D43" s="37" t="s">
        <v>82</v>
      </c>
    </row>
    <row r="44" spans="2:4" x14ac:dyDescent="0.25">
      <c r="B44" s="49" t="s">
        <v>106</v>
      </c>
      <c r="C44" s="27">
        <v>41</v>
      </c>
      <c r="D44" s="37" t="s">
        <v>82</v>
      </c>
    </row>
    <row r="45" spans="2:4" x14ac:dyDescent="0.25">
      <c r="B45" s="49" t="s">
        <v>106</v>
      </c>
      <c r="C45" s="27">
        <v>42</v>
      </c>
      <c r="D45" s="37" t="s">
        <v>82</v>
      </c>
    </row>
    <row r="46" spans="2:4" x14ac:dyDescent="0.25">
      <c r="B46" s="49" t="s">
        <v>106</v>
      </c>
      <c r="C46" s="27">
        <v>43</v>
      </c>
      <c r="D46" s="37" t="s">
        <v>82</v>
      </c>
    </row>
    <row r="47" spans="2:4" x14ac:dyDescent="0.25">
      <c r="B47" s="49" t="s">
        <v>106</v>
      </c>
      <c r="C47" s="27">
        <v>44</v>
      </c>
      <c r="D47" s="37" t="s">
        <v>82</v>
      </c>
    </row>
    <row r="48" spans="2:4" x14ac:dyDescent="0.25">
      <c r="B48" s="49" t="s">
        <v>106</v>
      </c>
      <c r="C48" s="27">
        <v>45</v>
      </c>
      <c r="D48" s="37" t="s">
        <v>82</v>
      </c>
    </row>
    <row r="49" spans="2:4" x14ac:dyDescent="0.25">
      <c r="B49" s="49" t="s">
        <v>106</v>
      </c>
      <c r="C49" s="27">
        <v>46</v>
      </c>
      <c r="D49" s="37" t="s">
        <v>82</v>
      </c>
    </row>
    <row r="50" spans="2:4" x14ac:dyDescent="0.25">
      <c r="B50" s="49" t="s">
        <v>106</v>
      </c>
      <c r="C50" s="27">
        <v>47</v>
      </c>
      <c r="D50" s="37" t="s">
        <v>82</v>
      </c>
    </row>
    <row r="51" spans="2:4" x14ac:dyDescent="0.25">
      <c r="B51" s="49" t="s">
        <v>106</v>
      </c>
      <c r="C51" s="27">
        <v>48</v>
      </c>
      <c r="D51" s="37" t="s">
        <v>82</v>
      </c>
    </row>
    <row r="52" spans="2:4" x14ac:dyDescent="0.25">
      <c r="B52" s="49" t="s">
        <v>107</v>
      </c>
      <c r="C52" s="27">
        <v>49</v>
      </c>
      <c r="D52" s="37" t="s">
        <v>82</v>
      </c>
    </row>
    <row r="53" spans="2:4" x14ac:dyDescent="0.25">
      <c r="B53" s="49" t="s">
        <v>107</v>
      </c>
      <c r="C53" s="27">
        <v>50</v>
      </c>
      <c r="D53" s="37" t="s">
        <v>82</v>
      </c>
    </row>
    <row r="54" spans="2:4" x14ac:dyDescent="0.25">
      <c r="B54" s="49" t="s">
        <v>107</v>
      </c>
      <c r="C54" s="27">
        <v>51</v>
      </c>
      <c r="D54" s="37" t="s">
        <v>82</v>
      </c>
    </row>
    <row r="55" spans="2:4" x14ac:dyDescent="0.25">
      <c r="B55" s="49" t="s">
        <v>108</v>
      </c>
      <c r="C55" s="27">
        <v>52</v>
      </c>
      <c r="D55" s="37" t="s">
        <v>82</v>
      </c>
    </row>
    <row r="56" spans="2:4" x14ac:dyDescent="0.25">
      <c r="B56" s="49" t="s">
        <v>108</v>
      </c>
      <c r="C56" s="27">
        <v>53</v>
      </c>
      <c r="D56" s="37" t="s">
        <v>82</v>
      </c>
    </row>
    <row r="57" spans="2:4" x14ac:dyDescent="0.25">
      <c r="B57" s="49" t="s">
        <v>108</v>
      </c>
      <c r="C57" s="27">
        <v>54</v>
      </c>
      <c r="D57" s="37" t="s">
        <v>82</v>
      </c>
    </row>
    <row r="58" spans="2:4" x14ac:dyDescent="0.25">
      <c r="B58" s="49" t="s">
        <v>108</v>
      </c>
      <c r="C58" s="27">
        <v>55</v>
      </c>
      <c r="D58" s="37" t="s">
        <v>82</v>
      </c>
    </row>
    <row r="59" spans="2:4" x14ac:dyDescent="0.25">
      <c r="B59" s="49" t="s">
        <v>108</v>
      </c>
      <c r="C59" s="27">
        <v>56</v>
      </c>
      <c r="D59" s="37" t="s">
        <v>82</v>
      </c>
    </row>
    <row r="60" spans="2:4" x14ac:dyDescent="0.25">
      <c r="B60" s="49" t="s">
        <v>108</v>
      </c>
      <c r="C60" s="27">
        <v>57</v>
      </c>
      <c r="D60" s="37" t="s">
        <v>82</v>
      </c>
    </row>
    <row r="61" spans="2:4" x14ac:dyDescent="0.25">
      <c r="B61" s="49" t="s">
        <v>108</v>
      </c>
      <c r="C61" s="27">
        <v>58</v>
      </c>
      <c r="D61" s="37" t="s">
        <v>82</v>
      </c>
    </row>
    <row r="62" spans="2:4" x14ac:dyDescent="0.25">
      <c r="B62" s="49" t="s">
        <v>109</v>
      </c>
      <c r="C62" s="27">
        <v>59</v>
      </c>
      <c r="D62" s="37" t="s">
        <v>82</v>
      </c>
    </row>
    <row r="63" spans="2:4" x14ac:dyDescent="0.25">
      <c r="B63" s="49" t="s">
        <v>109</v>
      </c>
      <c r="C63" s="27">
        <v>60</v>
      </c>
      <c r="D63" s="37" t="s">
        <v>82</v>
      </c>
    </row>
    <row r="64" spans="2:4" x14ac:dyDescent="0.25">
      <c r="B64" s="49" t="s">
        <v>109</v>
      </c>
      <c r="C64" s="27">
        <v>61</v>
      </c>
      <c r="D64" s="37" t="s">
        <v>82</v>
      </c>
    </row>
    <row r="65" spans="2:4" x14ac:dyDescent="0.25">
      <c r="B65" s="49" t="s">
        <v>109</v>
      </c>
      <c r="C65" s="27">
        <v>62</v>
      </c>
      <c r="D65" s="37" t="s">
        <v>82</v>
      </c>
    </row>
    <row r="66" spans="2:4" x14ac:dyDescent="0.25">
      <c r="B66" s="49" t="s">
        <v>109</v>
      </c>
      <c r="C66" s="27">
        <v>63</v>
      </c>
      <c r="D66" s="37" t="s">
        <v>82</v>
      </c>
    </row>
    <row r="67" spans="2:4" x14ac:dyDescent="0.25">
      <c r="B67" s="49" t="s">
        <v>110</v>
      </c>
      <c r="C67" s="27">
        <v>64</v>
      </c>
      <c r="D67" s="37" t="s">
        <v>82</v>
      </c>
    </row>
    <row r="68" spans="2:4" x14ac:dyDescent="0.25">
      <c r="B68" s="49" t="s">
        <v>111</v>
      </c>
      <c r="C68" s="27">
        <v>65</v>
      </c>
      <c r="D68" s="37" t="s">
        <v>82</v>
      </c>
    </row>
    <row r="69" spans="2:4" x14ac:dyDescent="0.25">
      <c r="B69" s="49" t="s">
        <v>111</v>
      </c>
      <c r="C69" s="27">
        <v>66</v>
      </c>
      <c r="D69" s="37" t="s">
        <v>82</v>
      </c>
    </row>
    <row r="70" spans="2:4" x14ac:dyDescent="0.25">
      <c r="B70" s="49" t="s">
        <v>111</v>
      </c>
      <c r="C70" s="27">
        <v>67</v>
      </c>
      <c r="D70" s="37" t="s">
        <v>82</v>
      </c>
    </row>
    <row r="71" spans="2:4" x14ac:dyDescent="0.25">
      <c r="B71" s="49" t="s">
        <v>111</v>
      </c>
      <c r="C71" s="27">
        <v>68</v>
      </c>
      <c r="D71" s="37" t="s">
        <v>82</v>
      </c>
    </row>
    <row r="72" spans="2:4" x14ac:dyDescent="0.25">
      <c r="B72" s="49" t="s">
        <v>111</v>
      </c>
      <c r="C72" s="27">
        <v>69</v>
      </c>
      <c r="D72" s="37" t="s">
        <v>82</v>
      </c>
    </row>
    <row r="73" spans="2:4" x14ac:dyDescent="0.25">
      <c r="B73" s="49" t="s">
        <v>112</v>
      </c>
      <c r="C73" s="27">
        <v>70</v>
      </c>
      <c r="D73" s="37" t="s">
        <v>82</v>
      </c>
    </row>
    <row r="74" spans="2:4" x14ac:dyDescent="0.25">
      <c r="B74" s="49" t="s">
        <v>113</v>
      </c>
      <c r="C74" s="27">
        <v>71</v>
      </c>
      <c r="D74" s="37" t="s">
        <v>82</v>
      </c>
    </row>
    <row r="75" spans="2:4" x14ac:dyDescent="0.25">
      <c r="B75" s="49" t="s">
        <v>113</v>
      </c>
      <c r="C75" s="27">
        <v>72</v>
      </c>
      <c r="D75" s="37" t="s">
        <v>82</v>
      </c>
    </row>
    <row r="76" spans="2:4" x14ac:dyDescent="0.25">
      <c r="B76" s="49" t="s">
        <v>113</v>
      </c>
      <c r="C76" s="27">
        <v>73</v>
      </c>
      <c r="D76" s="37" t="s">
        <v>82</v>
      </c>
    </row>
    <row r="77" spans="2:4" x14ac:dyDescent="0.25">
      <c r="B77" s="49" t="s">
        <v>113</v>
      </c>
      <c r="C77" s="27">
        <v>74</v>
      </c>
      <c r="D77" s="37" t="s">
        <v>82</v>
      </c>
    </row>
    <row r="78" spans="2:4" x14ac:dyDescent="0.25">
      <c r="B78" s="49" t="s">
        <v>114</v>
      </c>
      <c r="C78" s="27">
        <v>75</v>
      </c>
      <c r="D78" s="37" t="s">
        <v>82</v>
      </c>
    </row>
    <row r="79" spans="2:4" x14ac:dyDescent="0.25">
      <c r="B79" s="49" t="s">
        <v>114</v>
      </c>
      <c r="C79" s="27">
        <v>76</v>
      </c>
      <c r="D79" s="37" t="s">
        <v>82</v>
      </c>
    </row>
    <row r="80" spans="2:4" x14ac:dyDescent="0.25">
      <c r="B80" s="49" t="s">
        <v>114</v>
      </c>
      <c r="C80" s="27">
        <v>77</v>
      </c>
      <c r="D80" s="37" t="s">
        <v>82</v>
      </c>
    </row>
    <row r="81" spans="2:4" x14ac:dyDescent="0.25">
      <c r="B81" s="49" t="s">
        <v>114</v>
      </c>
      <c r="C81" s="27">
        <v>78</v>
      </c>
      <c r="D81" s="37" t="s">
        <v>82</v>
      </c>
    </row>
    <row r="82" spans="2:4" x14ac:dyDescent="0.25">
      <c r="B82" s="49" t="s">
        <v>114</v>
      </c>
      <c r="C82" s="27">
        <v>79</v>
      </c>
      <c r="D82" s="37" t="s">
        <v>82</v>
      </c>
    </row>
    <row r="83" spans="2:4" x14ac:dyDescent="0.25">
      <c r="B83" s="49" t="s">
        <v>114</v>
      </c>
      <c r="C83" s="27">
        <v>80</v>
      </c>
      <c r="D83" s="37" t="s">
        <v>82</v>
      </c>
    </row>
    <row r="84" spans="2:4" x14ac:dyDescent="0.25">
      <c r="B84" s="49" t="s">
        <v>114</v>
      </c>
      <c r="C84" s="27">
        <v>81</v>
      </c>
      <c r="D84" s="37" t="s">
        <v>82</v>
      </c>
    </row>
    <row r="85" spans="2:4" x14ac:dyDescent="0.25">
      <c r="B85" s="49" t="s">
        <v>114</v>
      </c>
      <c r="C85" s="27">
        <v>82</v>
      </c>
      <c r="D85" s="37" t="s">
        <v>82</v>
      </c>
    </row>
    <row r="86" spans="2:4" x14ac:dyDescent="0.25">
      <c r="B86" s="49" t="s">
        <v>114</v>
      </c>
      <c r="C86" s="27">
        <v>83</v>
      </c>
      <c r="D86" s="37" t="s">
        <v>82</v>
      </c>
    </row>
    <row r="87" spans="2:4" x14ac:dyDescent="0.25">
      <c r="B87" s="49" t="s">
        <v>114</v>
      </c>
      <c r="C87" s="27">
        <v>84</v>
      </c>
      <c r="D87" s="37" t="s">
        <v>82</v>
      </c>
    </row>
    <row r="88" spans="2:4" x14ac:dyDescent="0.25">
      <c r="B88" s="49" t="s">
        <v>115</v>
      </c>
      <c r="C88" s="27">
        <v>85</v>
      </c>
      <c r="D88" s="37" t="s">
        <v>82</v>
      </c>
    </row>
    <row r="89" spans="2:4" x14ac:dyDescent="0.25">
      <c r="B89" s="49" t="s">
        <v>115</v>
      </c>
      <c r="C89" s="27">
        <v>86</v>
      </c>
      <c r="D89" s="37" t="s">
        <v>82</v>
      </c>
    </row>
    <row r="90" spans="2:4" x14ac:dyDescent="0.25">
      <c r="B90" s="49" t="s">
        <v>115</v>
      </c>
      <c r="C90" s="27">
        <v>87</v>
      </c>
      <c r="D90" s="37" t="s">
        <v>82</v>
      </c>
    </row>
    <row r="91" spans="2:4" x14ac:dyDescent="0.25">
      <c r="B91" s="49" t="s">
        <v>116</v>
      </c>
      <c r="C91" s="27">
        <v>88</v>
      </c>
      <c r="D91" s="37" t="s">
        <v>82</v>
      </c>
    </row>
    <row r="92" spans="2:4" x14ac:dyDescent="0.25">
      <c r="B92" s="49" t="s">
        <v>116</v>
      </c>
      <c r="C92" s="27">
        <v>89</v>
      </c>
      <c r="D92" s="37" t="s">
        <v>82</v>
      </c>
    </row>
    <row r="93" spans="2:4" x14ac:dyDescent="0.25">
      <c r="B93" s="49" t="s">
        <v>117</v>
      </c>
      <c r="C93" s="27">
        <v>90</v>
      </c>
      <c r="D93" s="37" t="s">
        <v>82</v>
      </c>
    </row>
    <row r="94" spans="2:4" x14ac:dyDescent="0.25">
      <c r="B94" s="49" t="s">
        <v>117</v>
      </c>
      <c r="C94" s="27">
        <v>91</v>
      </c>
      <c r="D94" s="37" t="s">
        <v>82</v>
      </c>
    </row>
    <row r="95" spans="2:4" x14ac:dyDescent="0.25">
      <c r="B95" s="49" t="s">
        <v>117</v>
      </c>
      <c r="C95" s="27">
        <v>92</v>
      </c>
      <c r="D95" s="37" t="s">
        <v>82</v>
      </c>
    </row>
    <row r="96" spans="2:4" x14ac:dyDescent="0.25">
      <c r="B96" s="49" t="s">
        <v>117</v>
      </c>
      <c r="C96" s="27">
        <v>93</v>
      </c>
      <c r="D96" s="37" t="s">
        <v>82</v>
      </c>
    </row>
    <row r="97" spans="2:4" x14ac:dyDescent="0.25">
      <c r="B97" s="49" t="s">
        <v>117</v>
      </c>
      <c r="C97" s="27">
        <v>94</v>
      </c>
      <c r="D97" s="37" t="s">
        <v>82</v>
      </c>
    </row>
    <row r="98" spans="2:4" x14ac:dyDescent="0.25">
      <c r="B98" s="49" t="s">
        <v>117</v>
      </c>
      <c r="C98" s="27">
        <v>95</v>
      </c>
      <c r="D98" s="37" t="s">
        <v>82</v>
      </c>
    </row>
    <row r="99" spans="2:4" x14ac:dyDescent="0.25">
      <c r="B99" s="49" t="s">
        <v>117</v>
      </c>
      <c r="C99" s="27">
        <v>96</v>
      </c>
      <c r="D99" s="37" t="s">
        <v>82</v>
      </c>
    </row>
    <row r="100" spans="2:4" x14ac:dyDescent="0.25">
      <c r="B100" s="49" t="s">
        <v>118</v>
      </c>
      <c r="C100" s="27">
        <v>97</v>
      </c>
      <c r="D100" s="37" t="s">
        <v>82</v>
      </c>
    </row>
    <row r="101" spans="2:4" x14ac:dyDescent="0.25">
      <c r="B101" s="49" t="s">
        <v>118</v>
      </c>
      <c r="C101" s="27">
        <v>98</v>
      </c>
      <c r="D101" s="37" t="s">
        <v>82</v>
      </c>
    </row>
    <row r="102" spans="2:4" x14ac:dyDescent="0.25">
      <c r="B102" s="49" t="s">
        <v>118</v>
      </c>
      <c r="C102" s="27">
        <v>99</v>
      </c>
      <c r="D102" s="37" t="s">
        <v>82</v>
      </c>
    </row>
    <row r="103" spans="2:4" x14ac:dyDescent="0.25">
      <c r="B103" s="49" t="s">
        <v>118</v>
      </c>
      <c r="C103" s="27">
        <v>100</v>
      </c>
      <c r="D103" s="37" t="s">
        <v>82</v>
      </c>
    </row>
    <row r="104" spans="2:4" x14ac:dyDescent="0.25">
      <c r="B104" s="49" t="s">
        <v>118</v>
      </c>
      <c r="C104" s="27">
        <v>101</v>
      </c>
      <c r="D104" s="37" t="s">
        <v>82</v>
      </c>
    </row>
    <row r="105" spans="2:4" x14ac:dyDescent="0.25">
      <c r="B105" s="49" t="s">
        <v>119</v>
      </c>
      <c r="C105" s="27">
        <v>102</v>
      </c>
      <c r="D105" s="37" t="s">
        <v>82</v>
      </c>
    </row>
    <row r="106" spans="2:4" x14ac:dyDescent="0.25">
      <c r="B106" s="49" t="s">
        <v>120</v>
      </c>
      <c r="C106" s="27">
        <v>103</v>
      </c>
      <c r="D106" s="37" t="s">
        <v>82</v>
      </c>
    </row>
    <row r="107" spans="2:4" x14ac:dyDescent="0.25">
      <c r="B107" s="49" t="s">
        <v>121</v>
      </c>
      <c r="C107" s="27">
        <v>104</v>
      </c>
      <c r="D107" s="37" t="s">
        <v>82</v>
      </c>
    </row>
    <row r="108" spans="2:4" x14ac:dyDescent="0.25">
      <c r="B108" s="49" t="s">
        <v>121</v>
      </c>
      <c r="C108" s="27">
        <v>105</v>
      </c>
      <c r="D108" s="37" t="s">
        <v>82</v>
      </c>
    </row>
    <row r="109" spans="2:4" x14ac:dyDescent="0.25">
      <c r="B109" s="49" t="s">
        <v>121</v>
      </c>
      <c r="C109" s="27">
        <v>106</v>
      </c>
      <c r="D109" s="37" t="s">
        <v>82</v>
      </c>
    </row>
    <row r="110" spans="2:4" x14ac:dyDescent="0.25">
      <c r="B110" s="49" t="s">
        <v>121</v>
      </c>
      <c r="C110" s="27">
        <v>107</v>
      </c>
      <c r="D110" s="37" t="s">
        <v>82</v>
      </c>
    </row>
    <row r="111" spans="2:4" x14ac:dyDescent="0.25">
      <c r="B111" s="49" t="s">
        <v>122</v>
      </c>
      <c r="C111" s="27">
        <v>108</v>
      </c>
      <c r="D111" s="37" t="s">
        <v>82</v>
      </c>
    </row>
    <row r="112" spans="2:4" x14ac:dyDescent="0.25">
      <c r="B112" s="49" t="s">
        <v>123</v>
      </c>
      <c r="C112" s="27">
        <v>109</v>
      </c>
      <c r="D112" s="37" t="s">
        <v>82</v>
      </c>
    </row>
    <row r="113" spans="2:4" x14ac:dyDescent="0.25">
      <c r="B113" s="49" t="s">
        <v>123</v>
      </c>
      <c r="C113" s="27">
        <v>110</v>
      </c>
      <c r="D113" s="37" t="s">
        <v>82</v>
      </c>
    </row>
    <row r="114" spans="2:4" x14ac:dyDescent="0.25">
      <c r="B114" s="49" t="s">
        <v>123</v>
      </c>
      <c r="C114" s="27">
        <v>111</v>
      </c>
      <c r="D114" s="37" t="s">
        <v>82</v>
      </c>
    </row>
    <row r="115" spans="2:4" x14ac:dyDescent="0.25">
      <c r="B115" s="49" t="s">
        <v>123</v>
      </c>
      <c r="C115" s="27">
        <v>112</v>
      </c>
      <c r="D115" s="37" t="s">
        <v>82</v>
      </c>
    </row>
    <row r="116" spans="2:4" x14ac:dyDescent="0.25">
      <c r="B116" s="49" t="s">
        <v>123</v>
      </c>
      <c r="C116" s="27">
        <v>113</v>
      </c>
      <c r="D116" s="37" t="s">
        <v>82</v>
      </c>
    </row>
    <row r="117" spans="2:4" x14ac:dyDescent="0.25">
      <c r="B117" s="49" t="s">
        <v>123</v>
      </c>
      <c r="C117" s="27">
        <v>114</v>
      </c>
      <c r="D117" s="37" t="s">
        <v>82</v>
      </c>
    </row>
    <row r="118" spans="2:4" x14ac:dyDescent="0.25">
      <c r="B118" s="49" t="s">
        <v>123</v>
      </c>
      <c r="C118" s="27">
        <v>115</v>
      </c>
      <c r="D118" s="37" t="s">
        <v>82</v>
      </c>
    </row>
    <row r="119" spans="2:4" x14ac:dyDescent="0.25">
      <c r="B119" s="49" t="s">
        <v>123</v>
      </c>
      <c r="C119" s="27">
        <v>116</v>
      </c>
      <c r="D119" s="37" t="s">
        <v>82</v>
      </c>
    </row>
    <row r="120" spans="2:4" x14ac:dyDescent="0.25">
      <c r="B120" s="49" t="s">
        <v>123</v>
      </c>
      <c r="C120" s="27">
        <v>117</v>
      </c>
      <c r="D120" s="37" t="s">
        <v>82</v>
      </c>
    </row>
    <row r="121" spans="2:4" x14ac:dyDescent="0.25">
      <c r="B121" s="49" t="s">
        <v>123</v>
      </c>
      <c r="C121" s="27">
        <v>118</v>
      </c>
      <c r="D121" s="37" t="s">
        <v>82</v>
      </c>
    </row>
    <row r="122" spans="2:4" x14ac:dyDescent="0.25">
      <c r="B122" s="49" t="s">
        <v>123</v>
      </c>
      <c r="C122" s="27">
        <v>119</v>
      </c>
      <c r="D122" s="37" t="s">
        <v>82</v>
      </c>
    </row>
    <row r="123" spans="2:4" x14ac:dyDescent="0.25">
      <c r="B123" s="49" t="s">
        <v>123</v>
      </c>
      <c r="C123" s="27">
        <v>120</v>
      </c>
      <c r="D123" s="37" t="s">
        <v>82</v>
      </c>
    </row>
    <row r="124" spans="2:4" x14ac:dyDescent="0.25">
      <c r="B124" s="49" t="s">
        <v>124</v>
      </c>
      <c r="C124" s="27">
        <v>121</v>
      </c>
      <c r="D124" s="37" t="s">
        <v>82</v>
      </c>
    </row>
    <row r="125" spans="2:4" x14ac:dyDescent="0.25">
      <c r="B125" s="49" t="s">
        <v>124</v>
      </c>
      <c r="C125" s="27">
        <v>122</v>
      </c>
      <c r="D125" s="37" t="s">
        <v>82</v>
      </c>
    </row>
    <row r="126" spans="2:4" x14ac:dyDescent="0.25">
      <c r="B126" s="49" t="s">
        <v>124</v>
      </c>
      <c r="C126" s="27">
        <v>123</v>
      </c>
      <c r="D126" s="37" t="s">
        <v>82</v>
      </c>
    </row>
    <row r="127" spans="2:4" x14ac:dyDescent="0.25">
      <c r="B127" s="49" t="s">
        <v>124</v>
      </c>
      <c r="C127" s="27">
        <v>124</v>
      </c>
      <c r="D127" s="37" t="s">
        <v>82</v>
      </c>
    </row>
    <row r="128" spans="2:4" x14ac:dyDescent="0.25">
      <c r="B128" s="49" t="s">
        <v>124</v>
      </c>
      <c r="C128" s="27">
        <v>125</v>
      </c>
      <c r="D128" s="37" t="s">
        <v>82</v>
      </c>
    </row>
    <row r="129" spans="2:4" x14ac:dyDescent="0.25">
      <c r="B129" s="49" t="s">
        <v>125</v>
      </c>
      <c r="C129" s="27">
        <v>126</v>
      </c>
      <c r="D129" s="37" t="s">
        <v>82</v>
      </c>
    </row>
    <row r="130" spans="2:4" x14ac:dyDescent="0.25">
      <c r="B130" s="49" t="s">
        <v>125</v>
      </c>
      <c r="C130" s="27">
        <v>127</v>
      </c>
      <c r="D130" s="37" t="s">
        <v>82</v>
      </c>
    </row>
    <row r="131" spans="2:4" x14ac:dyDescent="0.25">
      <c r="B131" s="49" t="s">
        <v>126</v>
      </c>
      <c r="C131" s="27">
        <v>128</v>
      </c>
      <c r="D131" s="37" t="s">
        <v>82</v>
      </c>
    </row>
    <row r="132" spans="2:4" x14ac:dyDescent="0.25">
      <c r="B132" s="49" t="s">
        <v>127</v>
      </c>
      <c r="C132" s="27">
        <v>129</v>
      </c>
      <c r="D132" s="37" t="s">
        <v>82</v>
      </c>
    </row>
    <row r="133" spans="2:4" x14ac:dyDescent="0.25">
      <c r="B133" s="49" t="s">
        <v>127</v>
      </c>
      <c r="C133" s="27">
        <v>130</v>
      </c>
      <c r="D133" s="37" t="s">
        <v>82</v>
      </c>
    </row>
    <row r="134" spans="2:4" x14ac:dyDescent="0.25">
      <c r="B134" s="49" t="s">
        <v>127</v>
      </c>
      <c r="C134" s="27">
        <v>131</v>
      </c>
      <c r="D134" s="37" t="s">
        <v>82</v>
      </c>
    </row>
    <row r="135" spans="2:4" x14ac:dyDescent="0.25">
      <c r="B135" s="49" t="s">
        <v>127</v>
      </c>
      <c r="C135" s="27">
        <v>132</v>
      </c>
      <c r="D135" s="37" t="s">
        <v>82</v>
      </c>
    </row>
    <row r="136" spans="2:4" x14ac:dyDescent="0.25">
      <c r="B136" s="49" t="s">
        <v>127</v>
      </c>
      <c r="C136" s="27">
        <v>133</v>
      </c>
      <c r="D136" s="37" t="s">
        <v>82</v>
      </c>
    </row>
    <row r="137" spans="2:4" x14ac:dyDescent="0.25">
      <c r="B137" s="49" t="s">
        <v>127</v>
      </c>
      <c r="C137" s="27">
        <v>134</v>
      </c>
      <c r="D137" s="37" t="s">
        <v>82</v>
      </c>
    </row>
    <row r="138" spans="2:4" x14ac:dyDescent="0.25">
      <c r="B138" s="49" t="s">
        <v>127</v>
      </c>
      <c r="C138" s="27">
        <v>135</v>
      </c>
      <c r="D138" s="37" t="s">
        <v>82</v>
      </c>
    </row>
    <row r="139" spans="2:4" x14ac:dyDescent="0.25">
      <c r="B139" s="49" t="s">
        <v>127</v>
      </c>
      <c r="C139" s="27">
        <v>136</v>
      </c>
      <c r="D139" s="37" t="s">
        <v>82</v>
      </c>
    </row>
    <row r="140" spans="2:4" x14ac:dyDescent="0.25">
      <c r="B140" s="49" t="s">
        <v>127</v>
      </c>
      <c r="C140" s="27">
        <v>137</v>
      </c>
      <c r="D140" s="37" t="s">
        <v>82</v>
      </c>
    </row>
    <row r="141" spans="2:4" x14ac:dyDescent="0.25">
      <c r="B141" s="49" t="s">
        <v>127</v>
      </c>
      <c r="C141" s="27">
        <v>138</v>
      </c>
      <c r="D141" s="37" t="s">
        <v>82</v>
      </c>
    </row>
    <row r="142" spans="2:4" x14ac:dyDescent="0.25">
      <c r="B142" s="49" t="s">
        <v>127</v>
      </c>
      <c r="C142" s="27">
        <v>139</v>
      </c>
      <c r="D142" s="37" t="s">
        <v>82</v>
      </c>
    </row>
    <row r="143" spans="2:4" x14ac:dyDescent="0.25">
      <c r="B143" s="49" t="s">
        <v>127</v>
      </c>
      <c r="C143" s="27">
        <v>140</v>
      </c>
      <c r="D143" s="37" t="s">
        <v>82</v>
      </c>
    </row>
    <row r="144" spans="2:4" x14ac:dyDescent="0.25">
      <c r="B144" s="49" t="s">
        <v>127</v>
      </c>
      <c r="C144" s="27">
        <v>141</v>
      </c>
      <c r="D144" s="37" t="s">
        <v>82</v>
      </c>
    </row>
    <row r="145" spans="2:4" x14ac:dyDescent="0.25">
      <c r="B145" s="49" t="s">
        <v>128</v>
      </c>
      <c r="C145" s="27">
        <v>142</v>
      </c>
      <c r="D145" s="37" t="s">
        <v>82</v>
      </c>
    </row>
    <row r="146" spans="2:4" x14ac:dyDescent="0.25">
      <c r="B146" s="49" t="s">
        <v>128</v>
      </c>
      <c r="C146" s="27">
        <v>143</v>
      </c>
      <c r="D146" s="37" t="s">
        <v>82</v>
      </c>
    </row>
    <row r="147" spans="2:4" x14ac:dyDescent="0.25">
      <c r="B147" s="49" t="s">
        <v>128</v>
      </c>
      <c r="C147" s="27">
        <v>144</v>
      </c>
      <c r="D147" s="37" t="s">
        <v>82</v>
      </c>
    </row>
    <row r="148" spans="2:4" x14ac:dyDescent="0.25">
      <c r="B148" s="49" t="s">
        <v>129</v>
      </c>
      <c r="C148" s="27">
        <v>145</v>
      </c>
      <c r="D148" s="37" t="s">
        <v>82</v>
      </c>
    </row>
    <row r="149" spans="2:4" x14ac:dyDescent="0.25">
      <c r="B149" s="49" t="s">
        <v>129</v>
      </c>
      <c r="C149" s="27">
        <v>146</v>
      </c>
      <c r="D149" s="37" t="s">
        <v>82</v>
      </c>
    </row>
    <row r="150" spans="2:4" x14ac:dyDescent="0.25">
      <c r="B150" s="49" t="s">
        <v>130</v>
      </c>
      <c r="C150" s="27">
        <v>147</v>
      </c>
      <c r="D150" s="37" t="s">
        <v>82</v>
      </c>
    </row>
    <row r="151" spans="2:4" x14ac:dyDescent="0.25">
      <c r="B151" s="49" t="s">
        <v>130</v>
      </c>
      <c r="C151" s="27">
        <v>148</v>
      </c>
      <c r="D151" s="37" t="s">
        <v>82</v>
      </c>
    </row>
    <row r="152" spans="2:4" x14ac:dyDescent="0.25">
      <c r="B152" s="49" t="s">
        <v>130</v>
      </c>
      <c r="C152" s="27">
        <v>149</v>
      </c>
      <c r="D152" s="37" t="s">
        <v>82</v>
      </c>
    </row>
    <row r="153" spans="2:4" x14ac:dyDescent="0.25">
      <c r="B153" s="51" t="s">
        <v>130</v>
      </c>
      <c r="C153" s="38">
        <v>150</v>
      </c>
      <c r="D153" s="39" t="s">
        <v>82</v>
      </c>
    </row>
    <row r="156" spans="2:4" x14ac:dyDescent="0.25">
      <c r="B156" s="52" t="s">
        <v>140</v>
      </c>
      <c r="C156" s="40"/>
      <c r="D156" s="34"/>
    </row>
    <row r="157" spans="2:4" x14ac:dyDescent="0.25">
      <c r="B157" s="49" t="s">
        <v>133</v>
      </c>
      <c r="C157" s="27">
        <v>151</v>
      </c>
      <c r="D157" s="37" t="s">
        <v>82</v>
      </c>
    </row>
    <row r="158" spans="2:4" x14ac:dyDescent="0.25">
      <c r="B158" s="49" t="s">
        <v>133</v>
      </c>
      <c r="C158" s="27">
        <v>152</v>
      </c>
      <c r="D158" s="37" t="s">
        <v>82</v>
      </c>
    </row>
    <row r="159" spans="2:4" x14ac:dyDescent="0.25">
      <c r="B159" s="49" t="s">
        <v>133</v>
      </c>
      <c r="C159" s="27">
        <v>153</v>
      </c>
      <c r="D159" s="37" t="s">
        <v>82</v>
      </c>
    </row>
    <row r="160" spans="2:4" x14ac:dyDescent="0.25">
      <c r="B160" s="49" t="s">
        <v>134</v>
      </c>
      <c r="C160" s="27">
        <v>154</v>
      </c>
      <c r="D160" s="37" t="s">
        <v>82</v>
      </c>
    </row>
    <row r="161" spans="2:4" x14ac:dyDescent="0.25">
      <c r="B161" s="49" t="s">
        <v>134</v>
      </c>
      <c r="C161" s="27">
        <v>155</v>
      </c>
      <c r="D161" s="37" t="s">
        <v>82</v>
      </c>
    </row>
    <row r="162" spans="2:4" x14ac:dyDescent="0.25">
      <c r="B162" s="49" t="s">
        <v>134</v>
      </c>
      <c r="C162" s="27">
        <v>156</v>
      </c>
      <c r="D162" s="37" t="s">
        <v>82</v>
      </c>
    </row>
    <row r="163" spans="2:4" x14ac:dyDescent="0.25">
      <c r="B163" s="49" t="s">
        <v>135</v>
      </c>
      <c r="C163" s="27">
        <v>157</v>
      </c>
      <c r="D163" s="37" t="s">
        <v>82</v>
      </c>
    </row>
    <row r="164" spans="2:4" x14ac:dyDescent="0.25">
      <c r="B164" s="49" t="s">
        <v>135</v>
      </c>
      <c r="C164" s="27">
        <v>158</v>
      </c>
      <c r="D164" s="37" t="s">
        <v>82</v>
      </c>
    </row>
    <row r="165" spans="2:4" x14ac:dyDescent="0.25">
      <c r="B165" s="49" t="s">
        <v>135</v>
      </c>
      <c r="C165" s="27">
        <v>159</v>
      </c>
      <c r="D165" s="37" t="s">
        <v>82</v>
      </c>
    </row>
    <row r="166" spans="2:4" x14ac:dyDescent="0.25">
      <c r="B166" s="49" t="s">
        <v>136</v>
      </c>
      <c r="C166" s="27">
        <v>160</v>
      </c>
      <c r="D166" s="37" t="s">
        <v>82</v>
      </c>
    </row>
    <row r="167" spans="2:4" x14ac:dyDescent="0.25">
      <c r="B167" s="49" t="s">
        <v>136</v>
      </c>
      <c r="C167" s="27">
        <v>161</v>
      </c>
      <c r="D167" s="37" t="s">
        <v>82</v>
      </c>
    </row>
    <row r="168" spans="2:4" x14ac:dyDescent="0.25">
      <c r="B168" s="49" t="s">
        <v>136</v>
      </c>
      <c r="C168" s="27">
        <v>162</v>
      </c>
      <c r="D168" s="37" t="s">
        <v>82</v>
      </c>
    </row>
    <row r="169" spans="2:4" x14ac:dyDescent="0.25">
      <c r="B169" s="49" t="s">
        <v>137</v>
      </c>
      <c r="C169" s="27">
        <v>163</v>
      </c>
      <c r="D169" s="37" t="s">
        <v>82</v>
      </c>
    </row>
    <row r="170" spans="2:4" x14ac:dyDescent="0.25">
      <c r="B170" s="49" t="s">
        <v>137</v>
      </c>
      <c r="C170" s="27">
        <v>164</v>
      </c>
      <c r="D170" s="37" t="s">
        <v>82</v>
      </c>
    </row>
    <row r="171" spans="2:4" x14ac:dyDescent="0.25">
      <c r="B171" s="49" t="s">
        <v>137</v>
      </c>
      <c r="C171" s="27">
        <v>165</v>
      </c>
      <c r="D171" s="37" t="s">
        <v>82</v>
      </c>
    </row>
    <row r="172" spans="2:4" x14ac:dyDescent="0.25">
      <c r="B172" s="20" t="s">
        <v>138</v>
      </c>
      <c r="C172" s="27">
        <v>166</v>
      </c>
      <c r="D172" s="37" t="s">
        <v>82</v>
      </c>
    </row>
    <row r="173" spans="2:4" x14ac:dyDescent="0.25">
      <c r="B173" s="20" t="s">
        <v>138</v>
      </c>
      <c r="C173" s="27">
        <v>167</v>
      </c>
      <c r="D173" s="37" t="s">
        <v>82</v>
      </c>
    </row>
    <row r="174" spans="2:4" x14ac:dyDescent="0.25">
      <c r="B174" s="20" t="s">
        <v>138</v>
      </c>
      <c r="C174" s="27">
        <v>168</v>
      </c>
      <c r="D174" s="37" t="s">
        <v>82</v>
      </c>
    </row>
    <row r="175" spans="2:4" x14ac:dyDescent="0.25">
      <c r="B175" s="30" t="s">
        <v>138</v>
      </c>
      <c r="C175" s="38">
        <v>169</v>
      </c>
      <c r="D175" s="39" t="s">
        <v>8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17661-0DF1-4677-B0E0-90D611BCF4F2}">
  <dimension ref="A2:P203"/>
  <sheetViews>
    <sheetView topLeftCell="B1" zoomScale="115" zoomScaleNormal="115" workbookViewId="0">
      <selection activeCell="U43" sqref="U43"/>
    </sheetView>
  </sheetViews>
  <sheetFormatPr defaultRowHeight="15" x14ac:dyDescent="0.25"/>
  <cols>
    <col min="1" max="1" width="23.42578125" bestFit="1" customWidth="1"/>
    <col min="2" max="2" width="18.5703125" bestFit="1" customWidth="1"/>
    <col min="3" max="3" width="18.85546875" bestFit="1" customWidth="1"/>
    <col min="4" max="6" width="10.7109375" bestFit="1" customWidth="1"/>
    <col min="9" max="9" width="18.85546875" bestFit="1" customWidth="1"/>
    <col min="10" max="14" width="10.7109375" bestFit="1" customWidth="1"/>
  </cols>
  <sheetData>
    <row r="2" spans="1:16" x14ac:dyDescent="0.25">
      <c r="B2" s="2"/>
      <c r="C2" s="10" t="s">
        <v>73</v>
      </c>
      <c r="D2" s="40"/>
      <c r="E2" s="12" t="s">
        <v>5</v>
      </c>
      <c r="F2" s="12"/>
      <c r="G2" s="12"/>
      <c r="H2" s="12"/>
      <c r="I2" s="12"/>
      <c r="J2" s="12"/>
      <c r="K2" s="12"/>
      <c r="L2" s="12"/>
      <c r="M2" s="12"/>
      <c r="N2" s="12"/>
      <c r="O2" s="12"/>
      <c r="P2" s="13"/>
    </row>
    <row r="3" spans="1:16" x14ac:dyDescent="0.25">
      <c r="A3" s="1" t="s">
        <v>87</v>
      </c>
      <c r="B3" s="2" t="s">
        <v>74</v>
      </c>
      <c r="C3" s="14"/>
      <c r="D3" s="27"/>
      <c r="E3" s="16" t="s">
        <v>13</v>
      </c>
      <c r="F3" s="16"/>
      <c r="G3" s="16" t="s">
        <v>14</v>
      </c>
      <c r="H3" s="16"/>
      <c r="I3" s="16" t="s">
        <v>15</v>
      </c>
      <c r="J3" s="16"/>
      <c r="K3" s="16" t="s">
        <v>16</v>
      </c>
      <c r="L3" s="16"/>
      <c r="M3" s="16" t="s">
        <v>17</v>
      </c>
      <c r="N3" s="16"/>
      <c r="O3" s="16" t="s">
        <v>18</v>
      </c>
      <c r="P3" s="17"/>
    </row>
    <row r="4" spans="1:16" x14ac:dyDescent="0.25">
      <c r="B4" s="2"/>
      <c r="C4" s="18" t="s">
        <v>2</v>
      </c>
      <c r="D4" s="27" t="s">
        <v>1</v>
      </c>
      <c r="E4" s="15" t="s">
        <v>3</v>
      </c>
      <c r="F4" s="15" t="s">
        <v>4</v>
      </c>
      <c r="G4" s="15" t="s">
        <v>3</v>
      </c>
      <c r="H4" s="15" t="s">
        <v>4</v>
      </c>
      <c r="I4" s="15" t="s">
        <v>3</v>
      </c>
      <c r="J4" s="15" t="s">
        <v>4</v>
      </c>
      <c r="K4" s="15" t="s">
        <v>3</v>
      </c>
      <c r="L4" s="15" t="s">
        <v>4</v>
      </c>
      <c r="M4" s="15" t="s">
        <v>3</v>
      </c>
      <c r="N4" s="15" t="s">
        <v>4</v>
      </c>
      <c r="O4" s="15" t="s">
        <v>3</v>
      </c>
      <c r="P4" s="19" t="s">
        <v>4</v>
      </c>
    </row>
    <row r="5" spans="1:16" x14ac:dyDescent="0.25">
      <c r="B5" s="2"/>
      <c r="C5" s="20">
        <v>20</v>
      </c>
      <c r="D5" s="41">
        <v>1.3010299999999999</v>
      </c>
      <c r="E5" s="21">
        <v>22</v>
      </c>
      <c r="F5" s="21">
        <v>35</v>
      </c>
      <c r="G5" s="21">
        <v>23.24</v>
      </c>
      <c r="H5" s="21">
        <v>29.99</v>
      </c>
      <c r="I5" s="21">
        <v>13.92</v>
      </c>
      <c r="J5" s="21">
        <v>23.9</v>
      </c>
      <c r="K5" s="21">
        <v>13.86</v>
      </c>
      <c r="L5" s="21">
        <v>11.5</v>
      </c>
      <c r="M5" s="21">
        <v>31.32</v>
      </c>
      <c r="N5" s="21">
        <v>25</v>
      </c>
      <c r="O5" s="21">
        <v>14</v>
      </c>
      <c r="P5" s="22">
        <v>17</v>
      </c>
    </row>
    <row r="6" spans="1:16" x14ac:dyDescent="0.25">
      <c r="B6" s="2"/>
      <c r="C6" s="20">
        <f t="shared" ref="C6:C13" si="0">C5*2</f>
        <v>40</v>
      </c>
      <c r="D6" s="41">
        <v>1.60206</v>
      </c>
      <c r="E6" s="21">
        <v>55</v>
      </c>
      <c r="F6" s="21">
        <v>61</v>
      </c>
      <c r="G6" s="21">
        <v>48.08</v>
      </c>
      <c r="H6" s="21">
        <v>54.05</v>
      </c>
      <c r="I6" s="21">
        <v>41.36</v>
      </c>
      <c r="J6" s="21">
        <v>52.5</v>
      </c>
      <c r="K6" s="21">
        <v>41.21</v>
      </c>
      <c r="L6" s="21">
        <v>54.76</v>
      </c>
      <c r="M6" s="21">
        <v>36.090000000000003</v>
      </c>
      <c r="N6" s="21">
        <v>27.35</v>
      </c>
      <c r="O6" s="21">
        <v>32</v>
      </c>
      <c r="P6" s="22">
        <v>32</v>
      </c>
    </row>
    <row r="7" spans="1:16" x14ac:dyDescent="0.25">
      <c r="B7" s="2"/>
      <c r="C7" s="20">
        <f t="shared" si="0"/>
        <v>80</v>
      </c>
      <c r="D7" s="41">
        <v>1.9030899999999999</v>
      </c>
      <c r="E7" s="21">
        <v>70</v>
      </c>
      <c r="F7" s="21">
        <v>77</v>
      </c>
      <c r="G7" s="21">
        <v>75.16</v>
      </c>
      <c r="H7" s="21">
        <v>74.12</v>
      </c>
      <c r="I7" s="21">
        <v>62.06</v>
      </c>
      <c r="J7" s="21">
        <v>63.35</v>
      </c>
      <c r="K7" s="21">
        <v>50.88</v>
      </c>
      <c r="L7" s="21">
        <v>66.86</v>
      </c>
      <c r="M7" s="21">
        <v>59.89</v>
      </c>
      <c r="N7" s="21">
        <v>44.04</v>
      </c>
      <c r="O7" s="21">
        <v>52</v>
      </c>
      <c r="P7" s="22">
        <v>57</v>
      </c>
    </row>
    <row r="8" spans="1:16" x14ac:dyDescent="0.25">
      <c r="B8" s="2"/>
      <c r="C8" s="20">
        <f t="shared" si="0"/>
        <v>160</v>
      </c>
      <c r="D8" s="41">
        <v>2.2041200000000001</v>
      </c>
      <c r="E8" s="21">
        <v>93</v>
      </c>
      <c r="F8" s="21">
        <v>91</v>
      </c>
      <c r="G8" s="21">
        <v>98.23</v>
      </c>
      <c r="H8" s="21">
        <v>96.64</v>
      </c>
      <c r="I8" s="21">
        <v>81.59</v>
      </c>
      <c r="J8" s="21">
        <v>90.86</v>
      </c>
      <c r="K8" s="21">
        <v>69.069999999999993</v>
      </c>
      <c r="L8" s="21">
        <v>78.680000000000007</v>
      </c>
      <c r="M8" s="21">
        <v>77.02</v>
      </c>
      <c r="N8" s="21">
        <v>73.62</v>
      </c>
      <c r="O8" s="21">
        <v>66</v>
      </c>
      <c r="P8" s="22">
        <v>75</v>
      </c>
    </row>
    <row r="9" spans="1:16" x14ac:dyDescent="0.25">
      <c r="B9" s="2"/>
      <c r="C9" s="20">
        <f t="shared" si="0"/>
        <v>320</v>
      </c>
      <c r="D9" s="41">
        <v>2.50515</v>
      </c>
      <c r="E9" s="21">
        <v>92</v>
      </c>
      <c r="F9" s="21">
        <v>90</v>
      </c>
      <c r="G9" s="21">
        <v>110.37</v>
      </c>
      <c r="H9" s="21">
        <v>106.7</v>
      </c>
      <c r="I9" s="21">
        <v>82.17</v>
      </c>
      <c r="J9" s="21">
        <v>95.19</v>
      </c>
      <c r="K9" s="21">
        <v>93.38</v>
      </c>
      <c r="L9" s="21">
        <v>86.35</v>
      </c>
      <c r="M9" s="21">
        <v>88.32</v>
      </c>
      <c r="N9" s="21">
        <v>78.38</v>
      </c>
      <c r="O9" s="21">
        <v>78</v>
      </c>
      <c r="P9" s="22">
        <v>95</v>
      </c>
    </row>
    <row r="10" spans="1:16" x14ac:dyDescent="0.25">
      <c r="B10" s="2"/>
      <c r="C10" s="20">
        <f t="shared" si="0"/>
        <v>640</v>
      </c>
      <c r="D10" s="41">
        <v>2.8061799999999999</v>
      </c>
      <c r="E10" s="21">
        <v>91</v>
      </c>
      <c r="F10" s="21">
        <v>102</v>
      </c>
      <c r="G10" s="21">
        <v>131.26</v>
      </c>
      <c r="H10" s="21">
        <v>119.7</v>
      </c>
      <c r="I10" s="21">
        <v>91.65</v>
      </c>
      <c r="J10" s="21">
        <v>100.7</v>
      </c>
      <c r="K10" s="21">
        <v>95.17</v>
      </c>
      <c r="L10" s="21">
        <v>96.69</v>
      </c>
      <c r="M10" s="21">
        <v>107.18</v>
      </c>
      <c r="N10" s="21">
        <v>85.84</v>
      </c>
      <c r="O10" s="21">
        <v>87</v>
      </c>
      <c r="P10" s="22">
        <v>94</v>
      </c>
    </row>
    <row r="11" spans="1:16" x14ac:dyDescent="0.25">
      <c r="B11" s="2"/>
      <c r="C11" s="20">
        <f t="shared" si="0"/>
        <v>1280</v>
      </c>
      <c r="D11" s="41">
        <v>3.1072099999999998</v>
      </c>
      <c r="E11" s="21">
        <v>102</v>
      </c>
      <c r="F11" s="21">
        <v>101</v>
      </c>
      <c r="G11" s="21">
        <v>118.92</v>
      </c>
      <c r="H11" s="21">
        <v>127.31</v>
      </c>
      <c r="I11" s="21">
        <v>95.93</v>
      </c>
      <c r="J11" s="21">
        <v>109.82</v>
      </c>
      <c r="K11" s="21">
        <v>97.61</v>
      </c>
      <c r="L11" s="21">
        <v>90.22</v>
      </c>
      <c r="M11" s="21">
        <v>105.08</v>
      </c>
      <c r="N11" s="21">
        <v>96.06</v>
      </c>
      <c r="O11" s="21">
        <v>83</v>
      </c>
      <c r="P11" s="22">
        <v>119</v>
      </c>
    </row>
    <row r="12" spans="1:16" x14ac:dyDescent="0.25">
      <c r="B12" s="2"/>
      <c r="C12" s="20">
        <f t="shared" si="0"/>
        <v>2560</v>
      </c>
      <c r="D12" s="41">
        <v>3.4082400000000002</v>
      </c>
      <c r="E12" s="21">
        <v>94</v>
      </c>
      <c r="F12" s="21">
        <v>103</v>
      </c>
      <c r="G12" s="21">
        <v>120.04</v>
      </c>
      <c r="H12" s="21">
        <v>123.63</v>
      </c>
      <c r="I12" s="21">
        <v>106.92</v>
      </c>
      <c r="J12" s="21">
        <v>105.39</v>
      </c>
      <c r="K12" s="21">
        <v>87.48</v>
      </c>
      <c r="L12" s="21">
        <v>99.81</v>
      </c>
      <c r="M12" s="21">
        <v>101.45</v>
      </c>
      <c r="N12" s="21">
        <v>97.37</v>
      </c>
      <c r="O12" s="21">
        <v>80</v>
      </c>
      <c r="P12" s="22">
        <v>99</v>
      </c>
    </row>
    <row r="13" spans="1:16" x14ac:dyDescent="0.25">
      <c r="C13" s="20">
        <f t="shared" si="0"/>
        <v>5120</v>
      </c>
      <c r="D13" s="41">
        <v>3.7092700000000001</v>
      </c>
      <c r="E13" s="21">
        <v>100</v>
      </c>
      <c r="F13" s="21">
        <v>100</v>
      </c>
      <c r="G13" s="21">
        <v>124.8</v>
      </c>
      <c r="H13" s="21">
        <v>113.26</v>
      </c>
      <c r="I13" s="21">
        <v>96.51</v>
      </c>
      <c r="J13" s="21">
        <v>102.26</v>
      </c>
      <c r="K13" s="21">
        <v>99.93</v>
      </c>
      <c r="L13" s="21">
        <v>101.62</v>
      </c>
      <c r="M13" s="21">
        <v>109.74</v>
      </c>
      <c r="N13" s="21">
        <v>97.25</v>
      </c>
      <c r="O13" s="21">
        <v>100</v>
      </c>
      <c r="P13" s="22">
        <v>128</v>
      </c>
    </row>
    <row r="14" spans="1:16" x14ac:dyDescent="0.25">
      <c r="C14" s="20">
        <f>10^(5)</f>
        <v>100000</v>
      </c>
      <c r="D14" s="41">
        <v>5</v>
      </c>
      <c r="E14" s="21">
        <v>100</v>
      </c>
      <c r="F14" s="21">
        <v>100</v>
      </c>
      <c r="G14" s="21">
        <v>100</v>
      </c>
      <c r="H14" s="21">
        <v>100</v>
      </c>
      <c r="I14" s="21">
        <v>100</v>
      </c>
      <c r="J14" s="21">
        <v>100</v>
      </c>
      <c r="K14" s="21">
        <v>95.63</v>
      </c>
      <c r="L14" s="21">
        <v>100.87</v>
      </c>
      <c r="M14" s="21">
        <v>100</v>
      </c>
      <c r="N14" s="21">
        <v>100</v>
      </c>
      <c r="O14" s="21">
        <v>100</v>
      </c>
      <c r="P14" s="22">
        <v>100</v>
      </c>
    </row>
    <row r="15" spans="1:16" x14ac:dyDescent="0.25">
      <c r="C15" s="14"/>
      <c r="D15" s="27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9"/>
    </row>
    <row r="16" spans="1:16" x14ac:dyDescent="0.25">
      <c r="C16" s="14"/>
      <c r="D16" s="27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9"/>
    </row>
    <row r="17" spans="1:16" x14ac:dyDescent="0.25">
      <c r="C17" s="14"/>
      <c r="D17" s="27"/>
      <c r="E17" s="16" t="s">
        <v>19</v>
      </c>
      <c r="F17" s="16"/>
      <c r="G17" s="16" t="s">
        <v>20</v>
      </c>
      <c r="H17" s="16"/>
      <c r="I17" s="16" t="s">
        <v>21</v>
      </c>
      <c r="J17" s="16"/>
      <c r="K17" s="16" t="s">
        <v>22</v>
      </c>
      <c r="L17" s="16"/>
      <c r="M17" s="16" t="s">
        <v>23</v>
      </c>
      <c r="N17" s="16"/>
      <c r="O17" s="16" t="s">
        <v>24</v>
      </c>
      <c r="P17" s="17"/>
    </row>
    <row r="18" spans="1:16" x14ac:dyDescent="0.25">
      <c r="A18" s="1" t="s">
        <v>88</v>
      </c>
      <c r="C18" s="18" t="s">
        <v>2</v>
      </c>
      <c r="D18" s="27" t="s">
        <v>1</v>
      </c>
      <c r="E18" s="15" t="s">
        <v>3</v>
      </c>
      <c r="F18" s="15" t="s">
        <v>4</v>
      </c>
      <c r="G18" s="15" t="s">
        <v>3</v>
      </c>
      <c r="H18" s="15" t="s">
        <v>4</v>
      </c>
      <c r="I18" s="15" t="s">
        <v>3</v>
      </c>
      <c r="J18" s="15" t="s">
        <v>4</v>
      </c>
      <c r="K18" s="15" t="s">
        <v>3</v>
      </c>
      <c r="L18" s="15" t="s">
        <v>4</v>
      </c>
      <c r="M18" s="15" t="s">
        <v>3</v>
      </c>
      <c r="N18" s="15" t="s">
        <v>4</v>
      </c>
      <c r="O18" s="15" t="s">
        <v>3</v>
      </c>
      <c r="P18" s="19" t="s">
        <v>4</v>
      </c>
    </row>
    <row r="19" spans="1:16" x14ac:dyDescent="0.25">
      <c r="C19" s="20">
        <v>20</v>
      </c>
      <c r="D19" s="41">
        <v>1.3010299999999999</v>
      </c>
      <c r="E19" s="23">
        <v>5.8</v>
      </c>
      <c r="F19" s="23">
        <v>20.260000000000002</v>
      </c>
      <c r="G19" s="23">
        <v>10</v>
      </c>
      <c r="H19" s="23">
        <v>12</v>
      </c>
      <c r="I19" s="23">
        <v>24</v>
      </c>
      <c r="J19" s="23">
        <v>19</v>
      </c>
      <c r="K19" s="23">
        <v>7</v>
      </c>
      <c r="L19" s="23">
        <v>5</v>
      </c>
      <c r="M19" s="23">
        <v>10</v>
      </c>
      <c r="N19" s="23">
        <v>8</v>
      </c>
      <c r="O19" s="23">
        <v>16.02</v>
      </c>
      <c r="P19" s="24">
        <v>16.7</v>
      </c>
    </row>
    <row r="20" spans="1:16" x14ac:dyDescent="0.25">
      <c r="C20" s="20">
        <f t="shared" ref="C20:C27" si="1">C19*2</f>
        <v>40</v>
      </c>
      <c r="D20" s="41">
        <v>1.60206</v>
      </c>
      <c r="E20" s="23">
        <v>16.5</v>
      </c>
      <c r="F20" s="23">
        <v>19.37</v>
      </c>
      <c r="G20" s="23">
        <v>31</v>
      </c>
      <c r="H20" s="23">
        <v>33</v>
      </c>
      <c r="I20" s="23">
        <v>38</v>
      </c>
      <c r="J20" s="23">
        <v>38</v>
      </c>
      <c r="K20" s="23">
        <v>24</v>
      </c>
      <c r="L20" s="23">
        <v>20</v>
      </c>
      <c r="M20" s="23">
        <v>22</v>
      </c>
      <c r="N20" s="23">
        <v>20</v>
      </c>
      <c r="O20" s="23">
        <v>26.29</v>
      </c>
      <c r="P20" s="24">
        <v>14.49</v>
      </c>
    </row>
    <row r="21" spans="1:16" x14ac:dyDescent="0.25">
      <c r="C21" s="20">
        <f t="shared" si="1"/>
        <v>80</v>
      </c>
      <c r="D21" s="41">
        <v>1.9030899999999999</v>
      </c>
      <c r="E21" s="23">
        <v>49.89</v>
      </c>
      <c r="F21" s="23">
        <v>65.069999999999993</v>
      </c>
      <c r="G21" s="23">
        <v>54</v>
      </c>
      <c r="H21" s="23">
        <v>51</v>
      </c>
      <c r="I21" s="23">
        <v>52</v>
      </c>
      <c r="J21" s="23">
        <v>50</v>
      </c>
      <c r="K21" s="23">
        <v>47</v>
      </c>
      <c r="L21" s="23">
        <v>41</v>
      </c>
      <c r="M21" s="23">
        <v>39</v>
      </c>
      <c r="N21" s="23">
        <v>41</v>
      </c>
      <c r="O21" s="23">
        <v>54.34</v>
      </c>
      <c r="P21" s="24">
        <v>51.11</v>
      </c>
    </row>
    <row r="22" spans="1:16" x14ac:dyDescent="0.25">
      <c r="C22" s="20">
        <f t="shared" si="1"/>
        <v>160</v>
      </c>
      <c r="D22" s="41">
        <v>2.2041200000000001</v>
      </c>
      <c r="E22" s="23">
        <v>79.239999999999995</v>
      </c>
      <c r="F22" s="23">
        <v>64.900000000000006</v>
      </c>
      <c r="G22" s="23">
        <v>72</v>
      </c>
      <c r="H22" s="23">
        <v>68</v>
      </c>
      <c r="I22" s="23">
        <v>62</v>
      </c>
      <c r="J22" s="23">
        <v>62</v>
      </c>
      <c r="K22" s="23">
        <v>70</v>
      </c>
      <c r="L22" s="23">
        <v>64</v>
      </c>
      <c r="M22" s="23">
        <v>69</v>
      </c>
      <c r="N22" s="23">
        <v>75</v>
      </c>
      <c r="O22" s="23">
        <v>63.85</v>
      </c>
      <c r="P22" s="24">
        <v>65.8</v>
      </c>
    </row>
    <row r="23" spans="1:16" x14ac:dyDescent="0.25">
      <c r="C23" s="20">
        <f t="shared" si="1"/>
        <v>320</v>
      </c>
      <c r="D23" s="41">
        <v>2.50515</v>
      </c>
      <c r="E23" s="23">
        <v>103.88</v>
      </c>
      <c r="F23" s="23">
        <v>86.75</v>
      </c>
      <c r="G23" s="23">
        <v>65</v>
      </c>
      <c r="H23" s="23">
        <v>83</v>
      </c>
      <c r="I23" s="23">
        <v>70</v>
      </c>
      <c r="J23" s="23">
        <v>76</v>
      </c>
      <c r="K23" s="23">
        <v>98</v>
      </c>
      <c r="L23" s="23">
        <v>81</v>
      </c>
      <c r="M23" s="23">
        <v>86</v>
      </c>
      <c r="N23" s="23">
        <v>81</v>
      </c>
      <c r="O23" s="23">
        <v>72.239999999999995</v>
      </c>
      <c r="P23" s="24">
        <v>84.6</v>
      </c>
    </row>
    <row r="24" spans="1:16" x14ac:dyDescent="0.25">
      <c r="C24" s="20">
        <f t="shared" si="1"/>
        <v>640</v>
      </c>
      <c r="D24" s="41">
        <v>2.8061799999999999</v>
      </c>
      <c r="E24" s="23">
        <v>112.24</v>
      </c>
      <c r="F24" s="23">
        <v>107.22</v>
      </c>
      <c r="G24" s="23">
        <v>84</v>
      </c>
      <c r="H24" s="23">
        <v>91</v>
      </c>
      <c r="I24" s="23">
        <v>81</v>
      </c>
      <c r="J24" s="23">
        <v>79</v>
      </c>
      <c r="K24" s="23">
        <v>98</v>
      </c>
      <c r="L24" s="23">
        <v>79</v>
      </c>
      <c r="M24" s="23">
        <v>98</v>
      </c>
      <c r="N24" s="23">
        <v>95</v>
      </c>
      <c r="O24" s="23">
        <v>79.930000000000007</v>
      </c>
      <c r="P24" s="24">
        <v>82.96</v>
      </c>
    </row>
    <row r="25" spans="1:16" x14ac:dyDescent="0.25">
      <c r="C25" s="20">
        <f t="shared" si="1"/>
        <v>1280</v>
      </c>
      <c r="D25" s="41">
        <v>3.1072099999999998</v>
      </c>
      <c r="E25" s="23">
        <v>110.56</v>
      </c>
      <c r="F25" s="23">
        <v>115.44</v>
      </c>
      <c r="G25" s="23">
        <v>98</v>
      </c>
      <c r="H25" s="23">
        <v>98</v>
      </c>
      <c r="I25" s="23">
        <v>89</v>
      </c>
      <c r="J25" s="23">
        <v>85</v>
      </c>
      <c r="K25" s="23">
        <v>104</v>
      </c>
      <c r="L25" s="23">
        <v>85</v>
      </c>
      <c r="M25" s="23">
        <v>105</v>
      </c>
      <c r="N25" s="23">
        <v>102</v>
      </c>
      <c r="O25" s="23">
        <v>98.05</v>
      </c>
      <c r="P25" s="24">
        <v>95.21</v>
      </c>
    </row>
    <row r="26" spans="1:16" x14ac:dyDescent="0.25">
      <c r="C26" s="20">
        <f t="shared" si="1"/>
        <v>2560</v>
      </c>
      <c r="D26" s="41">
        <v>3.4082400000000002</v>
      </c>
      <c r="E26" s="23">
        <v>115.5</v>
      </c>
      <c r="F26" s="23">
        <v>108.6</v>
      </c>
      <c r="G26" s="23">
        <v>93</v>
      </c>
      <c r="H26" s="23">
        <v>97</v>
      </c>
      <c r="I26" s="23">
        <v>102</v>
      </c>
      <c r="J26" s="23">
        <v>88</v>
      </c>
      <c r="K26" s="23">
        <v>110</v>
      </c>
      <c r="L26" s="23">
        <v>107</v>
      </c>
      <c r="M26" s="23">
        <v>102</v>
      </c>
      <c r="N26" s="23">
        <v>115</v>
      </c>
      <c r="O26" s="23">
        <v>96.26</v>
      </c>
      <c r="P26" s="24">
        <v>97.23</v>
      </c>
    </row>
    <row r="27" spans="1:16" x14ac:dyDescent="0.25">
      <c r="C27" s="20">
        <f t="shared" si="1"/>
        <v>5120</v>
      </c>
      <c r="D27" s="41">
        <v>3.7092700000000001</v>
      </c>
      <c r="E27" s="23">
        <v>100.02</v>
      </c>
      <c r="F27" s="23">
        <v>114.06</v>
      </c>
      <c r="G27" s="23">
        <v>91</v>
      </c>
      <c r="H27" s="23">
        <v>97</v>
      </c>
      <c r="I27" s="23">
        <v>82</v>
      </c>
      <c r="J27" s="23">
        <v>96</v>
      </c>
      <c r="K27" s="23">
        <v>98</v>
      </c>
      <c r="L27" s="23">
        <v>102</v>
      </c>
      <c r="M27" s="23">
        <v>112</v>
      </c>
      <c r="N27" s="23">
        <v>96</v>
      </c>
      <c r="O27" s="23">
        <v>101.3</v>
      </c>
      <c r="P27" s="24">
        <v>92.84</v>
      </c>
    </row>
    <row r="28" spans="1:16" x14ac:dyDescent="0.25">
      <c r="C28" s="20">
        <f>10^(5)</f>
        <v>100000</v>
      </c>
      <c r="D28" s="41">
        <v>5</v>
      </c>
      <c r="E28" s="23">
        <v>100</v>
      </c>
      <c r="F28" s="23">
        <v>100</v>
      </c>
      <c r="G28" s="23">
        <v>100</v>
      </c>
      <c r="H28" s="23">
        <v>100</v>
      </c>
      <c r="I28" s="23">
        <v>100</v>
      </c>
      <c r="J28" s="23">
        <v>100</v>
      </c>
      <c r="K28" s="23">
        <v>100</v>
      </c>
      <c r="L28" s="23">
        <v>100</v>
      </c>
      <c r="M28" s="23">
        <v>100</v>
      </c>
      <c r="N28" s="23">
        <v>100</v>
      </c>
      <c r="O28" s="23">
        <v>100</v>
      </c>
      <c r="P28" s="24">
        <v>100</v>
      </c>
    </row>
    <row r="29" spans="1:16" x14ac:dyDescent="0.25">
      <c r="C29" s="14"/>
      <c r="D29" s="27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9"/>
    </row>
    <row r="30" spans="1:16" x14ac:dyDescent="0.25">
      <c r="C30" s="14"/>
      <c r="D30" s="27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9"/>
    </row>
    <row r="31" spans="1:16" x14ac:dyDescent="0.25">
      <c r="C31" s="14"/>
      <c r="D31" s="27"/>
      <c r="E31" s="16" t="s">
        <v>25</v>
      </c>
      <c r="F31" s="16"/>
      <c r="G31" s="16" t="s">
        <v>26</v>
      </c>
      <c r="H31" s="16"/>
      <c r="I31" s="16" t="s">
        <v>27</v>
      </c>
      <c r="J31" s="16"/>
      <c r="K31" s="16" t="s">
        <v>28</v>
      </c>
      <c r="L31" s="16"/>
      <c r="M31" s="16" t="s">
        <v>29</v>
      </c>
      <c r="N31" s="16"/>
      <c r="O31" s="16" t="s">
        <v>30</v>
      </c>
      <c r="P31" s="17"/>
    </row>
    <row r="32" spans="1:16" x14ac:dyDescent="0.25">
      <c r="A32" s="1" t="s">
        <v>89</v>
      </c>
      <c r="C32" s="18" t="s">
        <v>2</v>
      </c>
      <c r="D32" s="27" t="s">
        <v>1</v>
      </c>
      <c r="E32" s="15" t="s">
        <v>3</v>
      </c>
      <c r="F32" s="15" t="s">
        <v>4</v>
      </c>
      <c r="G32" s="15" t="s">
        <v>3</v>
      </c>
      <c r="H32" s="15" t="s">
        <v>4</v>
      </c>
      <c r="I32" s="15" t="s">
        <v>3</v>
      </c>
      <c r="J32" s="15" t="s">
        <v>4</v>
      </c>
      <c r="K32" s="15" t="s">
        <v>3</v>
      </c>
      <c r="L32" s="15" t="s">
        <v>4</v>
      </c>
      <c r="M32" s="15" t="s">
        <v>3</v>
      </c>
      <c r="N32" s="15" t="s">
        <v>4</v>
      </c>
      <c r="O32" s="15" t="s">
        <v>3</v>
      </c>
      <c r="P32" s="19" t="s">
        <v>4</v>
      </c>
    </row>
    <row r="33" spans="1:16" x14ac:dyDescent="0.25">
      <c r="C33" s="20">
        <v>20</v>
      </c>
      <c r="D33" s="41">
        <v>1.3010299999999999</v>
      </c>
      <c r="E33" s="23">
        <v>27.07</v>
      </c>
      <c r="F33" s="23">
        <v>11.78</v>
      </c>
      <c r="G33" s="23">
        <v>1</v>
      </c>
      <c r="H33" s="23">
        <v>2</v>
      </c>
      <c r="I33" s="23">
        <v>16</v>
      </c>
      <c r="J33" s="23">
        <v>18</v>
      </c>
      <c r="K33" s="23">
        <v>10</v>
      </c>
      <c r="L33" s="23">
        <v>9</v>
      </c>
      <c r="M33" s="23">
        <v>9.85</v>
      </c>
      <c r="N33" s="23">
        <v>4.84</v>
      </c>
      <c r="O33" s="23">
        <v>4.43</v>
      </c>
      <c r="P33" s="24">
        <v>4.3499999999999996</v>
      </c>
    </row>
    <row r="34" spans="1:16" x14ac:dyDescent="0.25">
      <c r="C34" s="20">
        <f t="shared" ref="C34:C41" si="2">C33*2</f>
        <v>40</v>
      </c>
      <c r="D34" s="41">
        <v>1.60206</v>
      </c>
      <c r="E34" s="23">
        <v>17.690000000000001</v>
      </c>
      <c r="F34" s="23">
        <v>26.52</v>
      </c>
      <c r="G34" s="23">
        <v>13</v>
      </c>
      <c r="H34" s="23">
        <v>14</v>
      </c>
      <c r="I34" s="23">
        <v>33</v>
      </c>
      <c r="J34" s="23">
        <v>31</v>
      </c>
      <c r="K34" s="9">
        <v>19.5</v>
      </c>
      <c r="L34" s="9">
        <v>18</v>
      </c>
      <c r="M34" s="23">
        <v>7.33</v>
      </c>
      <c r="N34" s="23">
        <v>7.28</v>
      </c>
      <c r="O34" s="23">
        <v>0.72</v>
      </c>
      <c r="P34" s="24">
        <v>7.11</v>
      </c>
    </row>
    <row r="35" spans="1:16" x14ac:dyDescent="0.25">
      <c r="C35" s="20">
        <f t="shared" si="2"/>
        <v>80</v>
      </c>
      <c r="D35" s="41">
        <v>1.9030899999999999</v>
      </c>
      <c r="E35" s="23">
        <v>33.46</v>
      </c>
      <c r="F35" s="23">
        <v>38.03</v>
      </c>
      <c r="G35" s="23">
        <v>38</v>
      </c>
      <c r="H35" s="23">
        <v>38</v>
      </c>
      <c r="I35" s="23">
        <v>41</v>
      </c>
      <c r="J35" s="23">
        <v>40</v>
      </c>
      <c r="K35" s="23">
        <v>39</v>
      </c>
      <c r="L35" s="23">
        <v>36</v>
      </c>
      <c r="M35" s="23">
        <v>25.71</v>
      </c>
      <c r="N35" s="23">
        <v>24.72</v>
      </c>
      <c r="O35" s="23">
        <v>22.81</v>
      </c>
      <c r="P35" s="24">
        <v>18.66</v>
      </c>
    </row>
    <row r="36" spans="1:16" x14ac:dyDescent="0.25">
      <c r="C36" s="20">
        <f t="shared" si="2"/>
        <v>160</v>
      </c>
      <c r="D36" s="41">
        <v>2.2041200000000001</v>
      </c>
      <c r="E36" s="23">
        <v>54.46</v>
      </c>
      <c r="F36" s="23">
        <v>59.03</v>
      </c>
      <c r="G36" s="23">
        <v>64</v>
      </c>
      <c r="H36" s="23">
        <v>63</v>
      </c>
      <c r="I36" s="23">
        <v>61</v>
      </c>
      <c r="J36" s="23">
        <v>50</v>
      </c>
      <c r="K36" s="23">
        <v>68</v>
      </c>
      <c r="L36" s="23">
        <v>60</v>
      </c>
      <c r="M36" s="23">
        <v>61.97</v>
      </c>
      <c r="N36" s="23">
        <v>56.06</v>
      </c>
      <c r="O36" s="23">
        <v>44.71</v>
      </c>
      <c r="P36" s="24">
        <v>39.51</v>
      </c>
    </row>
    <row r="37" spans="1:16" x14ac:dyDescent="0.25">
      <c r="C37" s="20">
        <f t="shared" si="2"/>
        <v>320</v>
      </c>
      <c r="D37" s="41">
        <v>2.50515</v>
      </c>
      <c r="E37" s="23">
        <v>84.05</v>
      </c>
      <c r="F37" s="23">
        <v>79.819999999999993</v>
      </c>
      <c r="G37" s="23">
        <v>82</v>
      </c>
      <c r="H37" s="23">
        <v>86</v>
      </c>
      <c r="I37" s="23">
        <v>74</v>
      </c>
      <c r="J37" s="23">
        <v>70</v>
      </c>
      <c r="K37" s="23">
        <v>74</v>
      </c>
      <c r="L37" s="23">
        <v>75</v>
      </c>
      <c r="M37" s="23">
        <v>87.71</v>
      </c>
      <c r="N37" s="23">
        <v>89.07</v>
      </c>
      <c r="O37" s="23">
        <v>63.25</v>
      </c>
      <c r="P37" s="24">
        <v>64.56</v>
      </c>
    </row>
    <row r="38" spans="1:16" x14ac:dyDescent="0.25">
      <c r="C38" s="20">
        <f t="shared" si="2"/>
        <v>640</v>
      </c>
      <c r="D38" s="41">
        <v>2.8061799999999999</v>
      </c>
      <c r="E38" s="23">
        <v>100.36</v>
      </c>
      <c r="F38" s="23">
        <v>92.79</v>
      </c>
      <c r="G38" s="23">
        <v>96</v>
      </c>
      <c r="H38" s="23">
        <v>95</v>
      </c>
      <c r="I38" s="23">
        <v>82</v>
      </c>
      <c r="J38" s="23">
        <v>78</v>
      </c>
      <c r="K38" s="23">
        <v>95</v>
      </c>
      <c r="L38" s="23">
        <v>80</v>
      </c>
      <c r="M38" s="23">
        <v>91.82</v>
      </c>
      <c r="N38" s="23">
        <v>104.27</v>
      </c>
      <c r="O38" s="23">
        <v>89.98</v>
      </c>
      <c r="P38" s="24">
        <v>77.09</v>
      </c>
    </row>
    <row r="39" spans="1:16" x14ac:dyDescent="0.25">
      <c r="C39" s="20">
        <f t="shared" si="2"/>
        <v>1280</v>
      </c>
      <c r="D39" s="41">
        <v>3.1072099999999998</v>
      </c>
      <c r="E39" s="23">
        <v>100.17</v>
      </c>
      <c r="F39" s="23">
        <v>85.54</v>
      </c>
      <c r="G39" s="23">
        <v>103</v>
      </c>
      <c r="H39" s="23">
        <v>95</v>
      </c>
      <c r="I39" s="23">
        <v>99</v>
      </c>
      <c r="J39" s="23">
        <v>95</v>
      </c>
      <c r="K39" s="23">
        <v>103</v>
      </c>
      <c r="L39" s="23">
        <v>88</v>
      </c>
      <c r="M39" s="23">
        <v>116.01</v>
      </c>
      <c r="N39" s="23">
        <v>111.51</v>
      </c>
      <c r="O39" s="23">
        <v>124.33</v>
      </c>
      <c r="P39" s="24">
        <v>107.68</v>
      </c>
    </row>
    <row r="40" spans="1:16" x14ac:dyDescent="0.25">
      <c r="C40" s="20">
        <f t="shared" si="2"/>
        <v>2560</v>
      </c>
      <c r="D40" s="41">
        <v>3.4082400000000002</v>
      </c>
      <c r="E40" s="23">
        <v>130.88999999999999</v>
      </c>
      <c r="F40" s="23">
        <v>95.65</v>
      </c>
      <c r="G40" s="23">
        <v>100</v>
      </c>
      <c r="H40" s="23">
        <v>95</v>
      </c>
      <c r="I40" s="23">
        <v>91</v>
      </c>
      <c r="J40" s="23">
        <v>85</v>
      </c>
      <c r="K40" s="23">
        <v>85</v>
      </c>
      <c r="L40" s="23">
        <v>89</v>
      </c>
      <c r="M40" s="23">
        <v>110.31</v>
      </c>
      <c r="N40" s="23">
        <v>114.44</v>
      </c>
      <c r="O40" s="23">
        <v>102.99</v>
      </c>
      <c r="P40" s="24">
        <v>97.26</v>
      </c>
    </row>
    <row r="41" spans="1:16" x14ac:dyDescent="0.25">
      <c r="C41" s="20">
        <f t="shared" si="2"/>
        <v>5120</v>
      </c>
      <c r="D41" s="41">
        <v>3.7092700000000001</v>
      </c>
      <c r="E41" s="23">
        <v>118.9</v>
      </c>
      <c r="F41" s="23">
        <v>96.13</v>
      </c>
      <c r="G41" s="23">
        <v>96</v>
      </c>
      <c r="H41" s="23">
        <v>95</v>
      </c>
      <c r="I41" s="23">
        <v>82</v>
      </c>
      <c r="J41" s="23">
        <v>96</v>
      </c>
      <c r="K41" s="23">
        <v>95</v>
      </c>
      <c r="L41" s="23">
        <v>79</v>
      </c>
      <c r="M41" s="23">
        <v>114.53</v>
      </c>
      <c r="N41" s="23">
        <v>123.86</v>
      </c>
      <c r="O41" s="23">
        <v>111.03</v>
      </c>
      <c r="P41" s="24">
        <v>100.15</v>
      </c>
    </row>
    <row r="42" spans="1:16" x14ac:dyDescent="0.25">
      <c r="C42" s="20">
        <f>10^(5)</f>
        <v>100000</v>
      </c>
      <c r="D42" s="41">
        <v>5</v>
      </c>
      <c r="E42" s="23">
        <v>100</v>
      </c>
      <c r="F42" s="23">
        <v>100</v>
      </c>
      <c r="G42" s="23">
        <v>100</v>
      </c>
      <c r="H42" s="23">
        <v>100</v>
      </c>
      <c r="I42" s="23">
        <v>100</v>
      </c>
      <c r="J42" s="23">
        <v>100</v>
      </c>
      <c r="K42" s="23">
        <v>100</v>
      </c>
      <c r="L42" s="23">
        <v>100</v>
      </c>
      <c r="M42" s="23">
        <v>100</v>
      </c>
      <c r="N42" s="23">
        <v>100</v>
      </c>
      <c r="O42" s="23">
        <v>100</v>
      </c>
      <c r="P42" s="24">
        <v>100</v>
      </c>
    </row>
    <row r="43" spans="1:16" x14ac:dyDescent="0.25">
      <c r="C43" s="14"/>
      <c r="D43" s="27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9"/>
    </row>
    <row r="44" spans="1:16" x14ac:dyDescent="0.25">
      <c r="C44" s="14"/>
      <c r="D44" s="27"/>
      <c r="E44" s="16" t="s">
        <v>31</v>
      </c>
      <c r="F44" s="16"/>
      <c r="G44" s="16" t="s">
        <v>32</v>
      </c>
      <c r="H44" s="16"/>
      <c r="I44" s="16" t="s">
        <v>33</v>
      </c>
      <c r="J44" s="16"/>
      <c r="K44" s="16" t="s">
        <v>34</v>
      </c>
      <c r="L44" s="16"/>
      <c r="M44" s="16" t="s">
        <v>35</v>
      </c>
      <c r="N44" s="16"/>
      <c r="O44" s="16" t="s">
        <v>36</v>
      </c>
      <c r="P44" s="17"/>
    </row>
    <row r="45" spans="1:16" x14ac:dyDescent="0.25">
      <c r="A45" s="1" t="s">
        <v>90</v>
      </c>
      <c r="C45" s="18" t="s">
        <v>2</v>
      </c>
      <c r="D45" s="27" t="s">
        <v>1</v>
      </c>
      <c r="E45" s="15" t="s">
        <v>3</v>
      </c>
      <c r="F45" s="15" t="s">
        <v>4</v>
      </c>
      <c r="G45" s="15" t="s">
        <v>3</v>
      </c>
      <c r="H45" s="15" t="s">
        <v>4</v>
      </c>
      <c r="I45" s="15" t="s">
        <v>3</v>
      </c>
      <c r="J45" s="15" t="s">
        <v>4</v>
      </c>
      <c r="K45" s="15" t="s">
        <v>3</v>
      </c>
      <c r="L45" s="15" t="s">
        <v>4</v>
      </c>
      <c r="M45" s="15" t="s">
        <v>3</v>
      </c>
      <c r="N45" s="15" t="s">
        <v>4</v>
      </c>
      <c r="O45" s="15" t="s">
        <v>3</v>
      </c>
      <c r="P45" s="19" t="s">
        <v>4</v>
      </c>
    </row>
    <row r="46" spans="1:16" x14ac:dyDescent="0.25">
      <c r="C46" s="20">
        <v>20</v>
      </c>
      <c r="D46" s="41">
        <v>1.3010299999999999</v>
      </c>
      <c r="E46" s="23">
        <v>2.52</v>
      </c>
      <c r="F46" s="23">
        <v>4.09</v>
      </c>
      <c r="G46" s="23">
        <v>2.23</v>
      </c>
      <c r="H46" s="23">
        <v>1.8</v>
      </c>
      <c r="I46" s="23">
        <v>5.22</v>
      </c>
      <c r="J46" s="23">
        <v>5.59</v>
      </c>
      <c r="K46" s="23">
        <v>10.89</v>
      </c>
      <c r="L46" s="23">
        <v>18.850000000000001</v>
      </c>
      <c r="M46" s="23">
        <v>0</v>
      </c>
      <c r="N46" s="23">
        <v>2</v>
      </c>
      <c r="O46" s="23">
        <v>1.46</v>
      </c>
      <c r="P46" s="24">
        <v>2.0499999999999998</v>
      </c>
    </row>
    <row r="47" spans="1:16" x14ac:dyDescent="0.25">
      <c r="C47" s="20">
        <f t="shared" ref="C47:C54" si="3">C46*2</f>
        <v>40</v>
      </c>
      <c r="D47" s="41">
        <v>1.60206</v>
      </c>
      <c r="E47" s="23">
        <v>4.13</v>
      </c>
      <c r="F47" s="23">
        <v>7.14</v>
      </c>
      <c r="G47" s="23">
        <v>3.14</v>
      </c>
      <c r="H47" s="23">
        <v>0.98</v>
      </c>
      <c r="I47" s="23">
        <v>5.16</v>
      </c>
      <c r="J47" s="23">
        <v>6.21</v>
      </c>
      <c r="K47" s="23">
        <v>8.3000000000000007</v>
      </c>
      <c r="L47" s="23">
        <v>6.34</v>
      </c>
      <c r="M47" s="23">
        <v>1</v>
      </c>
      <c r="N47" s="23">
        <v>2</v>
      </c>
      <c r="O47" s="23">
        <v>1.51</v>
      </c>
      <c r="P47" s="24">
        <v>5.3</v>
      </c>
    </row>
    <row r="48" spans="1:16" x14ac:dyDescent="0.25">
      <c r="C48" s="20">
        <f t="shared" si="3"/>
        <v>80</v>
      </c>
      <c r="D48" s="41">
        <v>1.9030899999999999</v>
      </c>
      <c r="E48" s="23">
        <v>16.64</v>
      </c>
      <c r="F48" s="23">
        <v>21.15</v>
      </c>
      <c r="G48" s="23">
        <v>10.35</v>
      </c>
      <c r="H48" s="23">
        <v>9.14</v>
      </c>
      <c r="I48" s="23">
        <v>4.53</v>
      </c>
      <c r="J48" s="23">
        <v>6.37</v>
      </c>
      <c r="K48" s="23">
        <v>7.01</v>
      </c>
      <c r="L48" s="23">
        <v>7.95</v>
      </c>
      <c r="M48" s="23">
        <v>6</v>
      </c>
      <c r="N48" s="23">
        <v>4</v>
      </c>
      <c r="O48" s="23">
        <v>4.08</v>
      </c>
      <c r="P48" s="24">
        <v>6.56</v>
      </c>
    </row>
    <row r="49" spans="1:16" x14ac:dyDescent="0.25">
      <c r="C49" s="20">
        <f t="shared" si="3"/>
        <v>160</v>
      </c>
      <c r="D49" s="41">
        <v>2.2041200000000001</v>
      </c>
      <c r="E49" s="23">
        <v>31.81</v>
      </c>
      <c r="F49" s="23">
        <v>44.32</v>
      </c>
      <c r="G49" s="23">
        <v>25.64</v>
      </c>
      <c r="H49" s="23">
        <v>25.01</v>
      </c>
      <c r="I49" s="23">
        <v>9.89</v>
      </c>
      <c r="J49" s="23">
        <v>11.05</v>
      </c>
      <c r="K49" s="23">
        <v>17.23</v>
      </c>
      <c r="L49" s="23">
        <v>27.83</v>
      </c>
      <c r="M49" s="23">
        <v>22</v>
      </c>
      <c r="N49" s="23">
        <v>16</v>
      </c>
      <c r="O49" s="23">
        <v>12.53</v>
      </c>
      <c r="P49" s="24">
        <v>18.89</v>
      </c>
    </row>
    <row r="50" spans="1:16" x14ac:dyDescent="0.25">
      <c r="C50" s="20">
        <f t="shared" si="3"/>
        <v>320</v>
      </c>
      <c r="D50" s="41">
        <v>2.50515</v>
      </c>
      <c r="E50" s="23">
        <v>47.25</v>
      </c>
      <c r="F50" s="23">
        <v>54.84</v>
      </c>
      <c r="G50" s="23">
        <v>51.33</v>
      </c>
      <c r="H50" s="23">
        <v>47.55</v>
      </c>
      <c r="I50" s="23">
        <v>48.35</v>
      </c>
      <c r="J50" s="23">
        <v>47.13</v>
      </c>
      <c r="K50" s="23">
        <v>42.16</v>
      </c>
      <c r="L50" s="23">
        <v>38.42</v>
      </c>
      <c r="M50" s="23">
        <v>49</v>
      </c>
      <c r="N50" s="23">
        <v>53</v>
      </c>
      <c r="O50" s="23">
        <v>34.619999999999997</v>
      </c>
      <c r="P50" s="24">
        <v>32.869999999999997</v>
      </c>
    </row>
    <row r="51" spans="1:16" x14ac:dyDescent="0.25">
      <c r="C51" s="20">
        <f t="shared" si="3"/>
        <v>640</v>
      </c>
      <c r="D51" s="41">
        <v>2.8061799999999999</v>
      </c>
      <c r="E51" s="23">
        <v>74.900000000000006</v>
      </c>
      <c r="F51" s="23">
        <v>81.290000000000006</v>
      </c>
      <c r="G51" s="23">
        <v>70.36</v>
      </c>
      <c r="H51" s="23">
        <v>74.22</v>
      </c>
      <c r="I51" s="23">
        <v>87.92</v>
      </c>
      <c r="J51" s="23">
        <v>89.72</v>
      </c>
      <c r="K51" s="23">
        <v>60.98</v>
      </c>
      <c r="L51" s="23">
        <v>74.34</v>
      </c>
      <c r="M51" s="23">
        <v>66</v>
      </c>
      <c r="N51" s="23">
        <v>70</v>
      </c>
      <c r="O51" s="23">
        <v>63.83</v>
      </c>
      <c r="P51" s="24">
        <v>70.739999999999995</v>
      </c>
    </row>
    <row r="52" spans="1:16" x14ac:dyDescent="0.25">
      <c r="C52" s="20">
        <f t="shared" si="3"/>
        <v>1280</v>
      </c>
      <c r="D52" s="41">
        <v>3.1072099999999998</v>
      </c>
      <c r="E52" s="23">
        <v>80.98</v>
      </c>
      <c r="F52" s="23">
        <v>90.28</v>
      </c>
      <c r="G52" s="23">
        <v>107.93</v>
      </c>
      <c r="H52" s="23">
        <v>90.25</v>
      </c>
      <c r="I52" s="23">
        <v>93.4</v>
      </c>
      <c r="J52" s="23">
        <v>92.55</v>
      </c>
      <c r="K52" s="23">
        <v>95.24</v>
      </c>
      <c r="L52" s="23">
        <v>107.22</v>
      </c>
      <c r="M52" s="23">
        <v>86</v>
      </c>
      <c r="N52" s="23">
        <v>92</v>
      </c>
      <c r="O52" s="23">
        <v>79.099999999999994</v>
      </c>
      <c r="P52" s="24">
        <v>79.8</v>
      </c>
    </row>
    <row r="53" spans="1:16" x14ac:dyDescent="0.25">
      <c r="C53" s="20">
        <f t="shared" si="3"/>
        <v>2560</v>
      </c>
      <c r="D53" s="41">
        <v>3.4082400000000002</v>
      </c>
      <c r="E53" s="23">
        <v>97.76</v>
      </c>
      <c r="F53" s="23">
        <v>110.63</v>
      </c>
      <c r="G53" s="23">
        <v>97.11</v>
      </c>
      <c r="H53" s="23">
        <v>98.18</v>
      </c>
      <c r="I53" s="23">
        <v>104.97</v>
      </c>
      <c r="J53" s="23">
        <v>98.82</v>
      </c>
      <c r="K53" s="23">
        <v>110.64</v>
      </c>
      <c r="L53" s="23">
        <v>107.97</v>
      </c>
      <c r="M53" s="23">
        <v>97</v>
      </c>
      <c r="N53" s="23">
        <v>84</v>
      </c>
      <c r="O53" s="23">
        <v>96.67</v>
      </c>
      <c r="P53" s="24">
        <v>97.2</v>
      </c>
    </row>
    <row r="54" spans="1:16" x14ac:dyDescent="0.25">
      <c r="C54" s="20">
        <f t="shared" si="3"/>
        <v>5120</v>
      </c>
      <c r="D54" s="41">
        <v>3.7092700000000001</v>
      </c>
      <c r="E54" s="23">
        <v>98.67</v>
      </c>
      <c r="F54" s="23">
        <v>115.8</v>
      </c>
      <c r="G54" s="23">
        <v>100.53</v>
      </c>
      <c r="H54" s="23">
        <v>98.3</v>
      </c>
      <c r="I54" s="23">
        <v>104.12</v>
      </c>
      <c r="J54" s="23">
        <v>95.39</v>
      </c>
      <c r="K54" s="23">
        <v>107.29</v>
      </c>
      <c r="L54" s="23">
        <v>138.75</v>
      </c>
      <c r="M54" s="23">
        <v>89</v>
      </c>
      <c r="N54" s="23">
        <v>89</v>
      </c>
      <c r="O54" s="23">
        <v>99.69</v>
      </c>
      <c r="P54" s="24">
        <v>100.97</v>
      </c>
    </row>
    <row r="55" spans="1:16" x14ac:dyDescent="0.25">
      <c r="C55" s="20">
        <f>10^(5)</f>
        <v>100000</v>
      </c>
      <c r="D55" s="41">
        <v>5</v>
      </c>
      <c r="E55" s="23">
        <v>100</v>
      </c>
      <c r="F55" s="23">
        <v>100</v>
      </c>
      <c r="G55" s="23">
        <v>100</v>
      </c>
      <c r="H55" s="23">
        <v>100</v>
      </c>
      <c r="I55" s="23">
        <v>100</v>
      </c>
      <c r="J55" s="23">
        <v>100</v>
      </c>
      <c r="K55" s="23">
        <v>100</v>
      </c>
      <c r="L55" s="23">
        <v>100</v>
      </c>
      <c r="M55" s="23">
        <v>100</v>
      </c>
      <c r="N55" s="23">
        <v>100</v>
      </c>
      <c r="O55" s="23">
        <v>100</v>
      </c>
      <c r="P55" s="24">
        <v>100</v>
      </c>
    </row>
    <row r="56" spans="1:16" x14ac:dyDescent="0.25">
      <c r="C56" s="14"/>
      <c r="D56" s="27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9"/>
    </row>
    <row r="57" spans="1:16" x14ac:dyDescent="0.25">
      <c r="C57" s="14"/>
      <c r="D57" s="27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9"/>
    </row>
    <row r="58" spans="1:16" x14ac:dyDescent="0.25">
      <c r="C58" s="14"/>
      <c r="D58" s="27"/>
      <c r="E58" s="16" t="s">
        <v>37</v>
      </c>
      <c r="F58" s="16"/>
      <c r="G58" s="16" t="s">
        <v>38</v>
      </c>
      <c r="H58" s="16"/>
      <c r="I58" s="16" t="s">
        <v>39</v>
      </c>
      <c r="J58" s="16"/>
      <c r="K58" s="16" t="s">
        <v>40</v>
      </c>
      <c r="L58" s="16"/>
      <c r="M58" s="16" t="s">
        <v>41</v>
      </c>
      <c r="N58" s="16"/>
      <c r="O58" s="16" t="s">
        <v>42</v>
      </c>
      <c r="P58" s="17"/>
    </row>
    <row r="59" spans="1:16" x14ac:dyDescent="0.25">
      <c r="A59" s="1" t="s">
        <v>91</v>
      </c>
      <c r="C59" s="18" t="s">
        <v>2</v>
      </c>
      <c r="D59" s="27" t="s">
        <v>1</v>
      </c>
      <c r="E59" s="15" t="s">
        <v>3</v>
      </c>
      <c r="F59" s="15" t="s">
        <v>4</v>
      </c>
      <c r="G59" s="15" t="s">
        <v>3</v>
      </c>
      <c r="H59" s="15" t="s">
        <v>4</v>
      </c>
      <c r="I59" s="15" t="s">
        <v>3</v>
      </c>
      <c r="J59" s="15" t="s">
        <v>4</v>
      </c>
      <c r="K59" s="15" t="s">
        <v>3</v>
      </c>
      <c r="L59" s="15" t="s">
        <v>4</v>
      </c>
      <c r="M59" s="15" t="s">
        <v>3</v>
      </c>
      <c r="N59" s="15" t="s">
        <v>4</v>
      </c>
      <c r="O59" s="15" t="s">
        <v>3</v>
      </c>
      <c r="P59" s="19" t="s">
        <v>4</v>
      </c>
    </row>
    <row r="60" spans="1:16" x14ac:dyDescent="0.25">
      <c r="C60" s="20">
        <v>20</v>
      </c>
      <c r="D60" s="41">
        <v>1.3010299999999999</v>
      </c>
      <c r="E60" s="23">
        <v>0.41</v>
      </c>
      <c r="F60" s="23">
        <v>2.09</v>
      </c>
      <c r="G60" s="23">
        <v>0.41</v>
      </c>
      <c r="H60" s="23">
        <v>2.09</v>
      </c>
      <c r="I60" s="23">
        <v>0.5</v>
      </c>
      <c r="J60" s="23">
        <v>1.2</v>
      </c>
      <c r="K60" s="23">
        <v>5.19</v>
      </c>
      <c r="L60" s="23">
        <v>2.5099999999999998</v>
      </c>
      <c r="M60" s="23">
        <v>3.25</v>
      </c>
      <c r="N60" s="23">
        <v>7.77</v>
      </c>
      <c r="O60" s="23">
        <v>0</v>
      </c>
      <c r="P60" s="24">
        <v>0.16</v>
      </c>
    </row>
    <row r="61" spans="1:16" x14ac:dyDescent="0.25">
      <c r="C61" s="20">
        <f t="shared" ref="C61:C68" si="4">C60*2</f>
        <v>40</v>
      </c>
      <c r="D61" s="41">
        <v>1.60206</v>
      </c>
      <c r="E61" s="23">
        <v>1.73</v>
      </c>
      <c r="F61" s="23">
        <v>4.99</v>
      </c>
      <c r="G61" s="23">
        <v>1.73</v>
      </c>
      <c r="H61" s="23">
        <v>3.99</v>
      </c>
      <c r="I61" s="23">
        <v>2.95</v>
      </c>
      <c r="J61" s="23">
        <v>5.32</v>
      </c>
      <c r="K61" s="23">
        <v>2.16</v>
      </c>
      <c r="L61" s="23">
        <v>0.46</v>
      </c>
      <c r="M61" s="23">
        <v>0.52</v>
      </c>
      <c r="N61" s="23">
        <v>4.17</v>
      </c>
      <c r="O61" s="23">
        <v>0.16</v>
      </c>
      <c r="P61" s="24">
        <v>0.39</v>
      </c>
    </row>
    <row r="62" spans="1:16" x14ac:dyDescent="0.25">
      <c r="C62" s="20">
        <f t="shared" si="4"/>
        <v>80</v>
      </c>
      <c r="D62" s="41">
        <v>1.9030899999999999</v>
      </c>
      <c r="E62" s="23">
        <v>2.2000000000000002</v>
      </c>
      <c r="F62" s="23">
        <v>6.99</v>
      </c>
      <c r="G62" s="23">
        <v>2.2000000000000002</v>
      </c>
      <c r="H62" s="23">
        <v>4.99</v>
      </c>
      <c r="I62" s="23">
        <v>5.71</v>
      </c>
      <c r="J62" s="23">
        <v>3.77</v>
      </c>
      <c r="K62" s="23">
        <v>4.63</v>
      </c>
      <c r="L62" s="23">
        <v>5.42</v>
      </c>
      <c r="M62" s="23">
        <v>2.83</v>
      </c>
      <c r="N62" s="23">
        <v>2.74</v>
      </c>
      <c r="O62" s="23">
        <v>0.95</v>
      </c>
      <c r="P62" s="24">
        <v>0.79</v>
      </c>
    </row>
    <row r="63" spans="1:16" x14ac:dyDescent="0.25">
      <c r="C63" s="20">
        <f t="shared" si="4"/>
        <v>160</v>
      </c>
      <c r="D63" s="41">
        <v>2.2041200000000001</v>
      </c>
      <c r="E63" s="23">
        <v>8.8800000000000008</v>
      </c>
      <c r="F63" s="23">
        <v>13.94</v>
      </c>
      <c r="G63" s="23">
        <v>10.88</v>
      </c>
      <c r="H63" s="23">
        <v>15.94</v>
      </c>
      <c r="I63" s="23">
        <v>9.8699999999999992</v>
      </c>
      <c r="J63" s="23">
        <v>7.36</v>
      </c>
      <c r="K63" s="23">
        <v>12.31</v>
      </c>
      <c r="L63" s="23">
        <v>10.7</v>
      </c>
      <c r="M63" s="23">
        <v>10.38</v>
      </c>
      <c r="N63" s="23">
        <v>11.6</v>
      </c>
      <c r="O63" s="23">
        <v>2.69</v>
      </c>
      <c r="P63" s="24">
        <v>3.22</v>
      </c>
    </row>
    <row r="64" spans="1:16" x14ac:dyDescent="0.25">
      <c r="C64" s="20">
        <f t="shared" si="4"/>
        <v>320</v>
      </c>
      <c r="D64" s="41">
        <v>2.50515</v>
      </c>
      <c r="E64" s="23">
        <v>28.59</v>
      </c>
      <c r="F64" s="23">
        <v>42.08</v>
      </c>
      <c r="G64" s="23">
        <v>28.59</v>
      </c>
      <c r="H64" s="23">
        <v>22.08</v>
      </c>
      <c r="I64" s="23">
        <v>15.98</v>
      </c>
      <c r="J64" s="23">
        <v>25.11</v>
      </c>
      <c r="K64" s="23">
        <v>26.74</v>
      </c>
      <c r="L64" s="23">
        <v>28.34</v>
      </c>
      <c r="M64" s="23">
        <v>24.04</v>
      </c>
      <c r="N64" s="23">
        <v>27.22</v>
      </c>
      <c r="O64" s="23">
        <v>19.47</v>
      </c>
      <c r="P64" s="24">
        <v>17.100000000000001</v>
      </c>
    </row>
    <row r="65" spans="1:16" x14ac:dyDescent="0.25">
      <c r="C65" s="20">
        <f t="shared" si="4"/>
        <v>640</v>
      </c>
      <c r="D65" s="41">
        <v>2.8061799999999999</v>
      </c>
      <c r="E65" s="23">
        <v>56.24</v>
      </c>
      <c r="F65" s="23">
        <v>62.17</v>
      </c>
      <c r="G65" s="23">
        <v>54.24</v>
      </c>
      <c r="H65" s="23">
        <v>59.17</v>
      </c>
      <c r="I65" s="23">
        <v>42.09</v>
      </c>
      <c r="J65" s="23">
        <v>56.59</v>
      </c>
      <c r="K65" s="23">
        <v>45.41</v>
      </c>
      <c r="L65" s="23">
        <v>45.96</v>
      </c>
      <c r="M65" s="23">
        <v>51.07</v>
      </c>
      <c r="N65" s="23">
        <v>49.11</v>
      </c>
      <c r="O65" s="23">
        <v>40.67</v>
      </c>
      <c r="P65" s="24">
        <v>47.38</v>
      </c>
    </row>
    <row r="66" spans="1:16" x14ac:dyDescent="0.25">
      <c r="C66" s="20">
        <f t="shared" si="4"/>
        <v>1280</v>
      </c>
      <c r="D66" s="41">
        <v>3.1072099999999998</v>
      </c>
      <c r="E66" s="23">
        <v>75.650000000000006</v>
      </c>
      <c r="F66" s="23">
        <v>93.18</v>
      </c>
      <c r="G66" s="23">
        <v>91.65</v>
      </c>
      <c r="H66" s="23">
        <v>86.18</v>
      </c>
      <c r="I66" s="23">
        <v>75.3</v>
      </c>
      <c r="J66" s="23">
        <v>90.4</v>
      </c>
      <c r="K66" s="23">
        <v>80.39</v>
      </c>
      <c r="L66" s="23">
        <v>78.97</v>
      </c>
      <c r="M66" s="23">
        <v>83.26</v>
      </c>
      <c r="N66" s="23">
        <v>71.819999999999993</v>
      </c>
      <c r="O66" s="23">
        <v>81.400000000000006</v>
      </c>
      <c r="P66" s="24">
        <v>77.489999999999995</v>
      </c>
    </row>
    <row r="67" spans="1:16" x14ac:dyDescent="0.25">
      <c r="C67" s="20">
        <f t="shared" si="4"/>
        <v>2560</v>
      </c>
      <c r="D67" s="41">
        <v>3.4082400000000002</v>
      </c>
      <c r="E67" s="23">
        <v>109.47</v>
      </c>
      <c r="F67" s="23">
        <v>112.64</v>
      </c>
      <c r="G67" s="23">
        <v>109.47</v>
      </c>
      <c r="H67" s="23">
        <v>102.64</v>
      </c>
      <c r="I67" s="23">
        <v>96.5</v>
      </c>
      <c r="J67" s="23">
        <v>100.34</v>
      </c>
      <c r="K67" s="23">
        <v>82.85</v>
      </c>
      <c r="L67" s="23">
        <v>83.42</v>
      </c>
      <c r="M67" s="23">
        <v>79.489999999999995</v>
      </c>
      <c r="N67" s="23">
        <v>78.650000000000006</v>
      </c>
      <c r="O67" s="23">
        <v>81.56</v>
      </c>
      <c r="P67" s="24">
        <v>89.72</v>
      </c>
    </row>
    <row r="68" spans="1:16" x14ac:dyDescent="0.25">
      <c r="C68" s="20">
        <f t="shared" si="4"/>
        <v>5120</v>
      </c>
      <c r="D68" s="41">
        <v>3.7092700000000001</v>
      </c>
      <c r="E68" s="23">
        <v>105.6</v>
      </c>
      <c r="F68" s="23">
        <v>104.24</v>
      </c>
      <c r="G68" s="23">
        <v>95.6</v>
      </c>
      <c r="H68" s="23">
        <v>104.24</v>
      </c>
      <c r="I68" s="23">
        <v>91.34</v>
      </c>
      <c r="J68" s="23">
        <v>134.88999999999999</v>
      </c>
      <c r="K68" s="23">
        <v>95.39</v>
      </c>
      <c r="L68" s="23">
        <v>89.37</v>
      </c>
      <c r="M68" s="23">
        <v>79.349999999999994</v>
      </c>
      <c r="N68" s="23">
        <v>84.89</v>
      </c>
      <c r="O68" s="23">
        <v>85.64</v>
      </c>
      <c r="P68" s="24">
        <v>92.45</v>
      </c>
    </row>
    <row r="69" spans="1:16" x14ac:dyDescent="0.25">
      <c r="C69" s="20">
        <f>10^(5)</f>
        <v>100000</v>
      </c>
      <c r="D69" s="41">
        <v>5</v>
      </c>
      <c r="E69" s="23">
        <v>100</v>
      </c>
      <c r="F69" s="23">
        <v>100</v>
      </c>
      <c r="G69" s="23">
        <v>100</v>
      </c>
      <c r="H69" s="23">
        <v>100</v>
      </c>
      <c r="I69" s="23">
        <v>100</v>
      </c>
      <c r="J69" s="23">
        <v>100</v>
      </c>
      <c r="K69" s="23">
        <v>100</v>
      </c>
      <c r="L69" s="23">
        <v>100</v>
      </c>
      <c r="M69" s="23">
        <v>100</v>
      </c>
      <c r="N69" s="23">
        <v>100</v>
      </c>
      <c r="O69" s="23">
        <v>100</v>
      </c>
      <c r="P69" s="24">
        <v>100</v>
      </c>
    </row>
    <row r="70" spans="1:16" x14ac:dyDescent="0.25">
      <c r="C70" s="14"/>
      <c r="D70" s="27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9"/>
    </row>
    <row r="71" spans="1:16" x14ac:dyDescent="0.25">
      <c r="C71" s="14"/>
      <c r="D71" s="27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9"/>
    </row>
    <row r="72" spans="1:16" x14ac:dyDescent="0.25">
      <c r="C72" s="14"/>
      <c r="D72" s="27"/>
      <c r="E72" s="16" t="s">
        <v>43</v>
      </c>
      <c r="F72" s="16"/>
      <c r="G72" s="16" t="s">
        <v>44</v>
      </c>
      <c r="H72" s="16"/>
      <c r="I72" s="16" t="s">
        <v>45</v>
      </c>
      <c r="J72" s="16"/>
      <c r="K72" s="16" t="s">
        <v>46</v>
      </c>
      <c r="L72" s="16"/>
      <c r="M72" s="16" t="s">
        <v>47</v>
      </c>
      <c r="N72" s="16"/>
      <c r="O72" s="16" t="s">
        <v>48</v>
      </c>
      <c r="P72" s="17"/>
    </row>
    <row r="73" spans="1:16" x14ac:dyDescent="0.25">
      <c r="A73" s="1" t="s">
        <v>92</v>
      </c>
      <c r="C73" s="18" t="s">
        <v>2</v>
      </c>
      <c r="D73" s="27" t="s">
        <v>1</v>
      </c>
      <c r="E73" s="15" t="s">
        <v>3</v>
      </c>
      <c r="F73" s="15" t="s">
        <v>4</v>
      </c>
      <c r="G73" s="15" t="s">
        <v>3</v>
      </c>
      <c r="H73" s="15" t="s">
        <v>4</v>
      </c>
      <c r="I73" s="15" t="s">
        <v>3</v>
      </c>
      <c r="J73" s="15" t="s">
        <v>4</v>
      </c>
      <c r="K73" s="15" t="s">
        <v>3</v>
      </c>
      <c r="L73" s="15" t="s">
        <v>4</v>
      </c>
      <c r="M73" s="15" t="s">
        <v>3</v>
      </c>
      <c r="N73" s="15" t="s">
        <v>4</v>
      </c>
      <c r="O73" s="15" t="s">
        <v>3</v>
      </c>
      <c r="P73" s="19" t="s">
        <v>4</v>
      </c>
    </row>
    <row r="74" spans="1:16" x14ac:dyDescent="0.25">
      <c r="C74" s="20">
        <v>20</v>
      </c>
      <c r="D74" s="41">
        <v>1.3010299999999999</v>
      </c>
      <c r="E74" s="25">
        <v>0</v>
      </c>
      <c r="F74" s="25">
        <v>1</v>
      </c>
      <c r="G74" s="25">
        <v>3</v>
      </c>
      <c r="H74" s="25">
        <v>4</v>
      </c>
      <c r="I74" s="25">
        <v>1</v>
      </c>
      <c r="J74" s="25">
        <v>1</v>
      </c>
      <c r="K74" s="25">
        <v>0</v>
      </c>
      <c r="L74" s="25">
        <v>4</v>
      </c>
      <c r="M74" s="25">
        <v>0</v>
      </c>
      <c r="N74" s="25">
        <v>1</v>
      </c>
      <c r="O74" s="25">
        <v>1</v>
      </c>
      <c r="P74" s="26">
        <v>1</v>
      </c>
    </row>
    <row r="75" spans="1:16" x14ac:dyDescent="0.25">
      <c r="C75" s="20">
        <f t="shared" ref="C75:C82" si="5">C74*2</f>
        <v>40</v>
      </c>
      <c r="D75" s="41">
        <v>1.60206</v>
      </c>
      <c r="E75" s="25">
        <v>0</v>
      </c>
      <c r="F75" s="25">
        <v>0</v>
      </c>
      <c r="G75" s="25">
        <v>1</v>
      </c>
      <c r="H75" s="25">
        <v>1</v>
      </c>
      <c r="I75" s="25">
        <v>8.6300000000000008</v>
      </c>
      <c r="J75" s="25">
        <v>3.7</v>
      </c>
      <c r="K75" s="25">
        <v>0</v>
      </c>
      <c r="L75" s="25">
        <v>1</v>
      </c>
      <c r="M75" s="25">
        <v>0</v>
      </c>
      <c r="N75" s="25">
        <v>0</v>
      </c>
      <c r="O75" s="25">
        <v>0</v>
      </c>
      <c r="P75" s="26">
        <v>0</v>
      </c>
    </row>
    <row r="76" spans="1:16" x14ac:dyDescent="0.25">
      <c r="C76" s="20">
        <f t="shared" si="5"/>
        <v>80</v>
      </c>
      <c r="D76" s="41">
        <v>1.9030899999999999</v>
      </c>
      <c r="E76" s="25">
        <v>1</v>
      </c>
      <c r="F76" s="25">
        <v>0</v>
      </c>
      <c r="G76" s="25">
        <v>1</v>
      </c>
      <c r="H76" s="25">
        <v>1</v>
      </c>
      <c r="I76" s="25">
        <v>7.77</v>
      </c>
      <c r="J76" s="25">
        <v>4.08</v>
      </c>
      <c r="K76" s="25">
        <v>0</v>
      </c>
      <c r="L76" s="25">
        <v>0</v>
      </c>
      <c r="M76" s="25">
        <v>1</v>
      </c>
      <c r="N76" s="25">
        <v>1</v>
      </c>
      <c r="O76" s="25">
        <v>1</v>
      </c>
      <c r="P76" s="26">
        <v>1</v>
      </c>
    </row>
    <row r="77" spans="1:16" x14ac:dyDescent="0.25">
      <c r="C77" s="20">
        <f t="shared" si="5"/>
        <v>160</v>
      </c>
      <c r="D77" s="41">
        <v>2.2041200000000001</v>
      </c>
      <c r="E77" s="25">
        <v>2</v>
      </c>
      <c r="F77" s="25">
        <v>3</v>
      </c>
      <c r="G77" s="25">
        <v>5</v>
      </c>
      <c r="H77" s="25">
        <v>4</v>
      </c>
      <c r="I77" s="25">
        <v>25.82</v>
      </c>
      <c r="J77" s="25">
        <v>11.04</v>
      </c>
      <c r="K77" s="25">
        <v>1</v>
      </c>
      <c r="L77" s="25">
        <v>3</v>
      </c>
      <c r="M77" s="25">
        <v>3</v>
      </c>
      <c r="N77" s="25">
        <v>4</v>
      </c>
      <c r="O77" s="25">
        <v>2</v>
      </c>
      <c r="P77" s="26">
        <v>4</v>
      </c>
    </row>
    <row r="78" spans="1:16" x14ac:dyDescent="0.25">
      <c r="C78" s="20">
        <f t="shared" si="5"/>
        <v>320</v>
      </c>
      <c r="D78" s="41">
        <v>2.50515</v>
      </c>
      <c r="E78" s="25">
        <v>12</v>
      </c>
      <c r="F78" s="25">
        <v>16</v>
      </c>
      <c r="G78" s="25">
        <v>17</v>
      </c>
      <c r="H78" s="25">
        <v>20</v>
      </c>
      <c r="I78" s="25">
        <v>26.81</v>
      </c>
      <c r="J78" s="25">
        <v>21.39</v>
      </c>
      <c r="K78" s="25">
        <v>9</v>
      </c>
      <c r="L78" s="25">
        <v>5</v>
      </c>
      <c r="M78" s="25">
        <v>12</v>
      </c>
      <c r="N78" s="25">
        <v>13</v>
      </c>
      <c r="O78" s="25">
        <v>15</v>
      </c>
      <c r="P78" s="26">
        <v>14</v>
      </c>
    </row>
    <row r="79" spans="1:16" x14ac:dyDescent="0.25">
      <c r="C79" s="20">
        <f t="shared" si="5"/>
        <v>640</v>
      </c>
      <c r="D79" s="41">
        <v>2.8061799999999999</v>
      </c>
      <c r="E79" s="25">
        <v>49</v>
      </c>
      <c r="F79" s="25">
        <v>47</v>
      </c>
      <c r="G79" s="25">
        <v>45</v>
      </c>
      <c r="H79" s="25">
        <v>38</v>
      </c>
      <c r="I79" s="25">
        <v>44.92</v>
      </c>
      <c r="J79" s="25">
        <v>36.21</v>
      </c>
      <c r="K79" s="25">
        <v>28</v>
      </c>
      <c r="L79" s="25">
        <v>28</v>
      </c>
      <c r="M79" s="25">
        <v>40</v>
      </c>
      <c r="N79" s="25">
        <v>38</v>
      </c>
      <c r="O79" s="25">
        <v>41</v>
      </c>
      <c r="P79" s="26">
        <v>38</v>
      </c>
    </row>
    <row r="80" spans="1:16" x14ac:dyDescent="0.25">
      <c r="C80" s="20">
        <f t="shared" si="5"/>
        <v>1280</v>
      </c>
      <c r="D80" s="41">
        <v>3.1072099999999998</v>
      </c>
      <c r="E80" s="25">
        <v>77</v>
      </c>
      <c r="F80" s="25">
        <v>72</v>
      </c>
      <c r="G80" s="25">
        <v>81</v>
      </c>
      <c r="H80" s="25">
        <v>65</v>
      </c>
      <c r="I80" s="25">
        <v>70.7</v>
      </c>
      <c r="J80" s="25">
        <v>61.59</v>
      </c>
      <c r="K80" s="25">
        <v>74</v>
      </c>
      <c r="L80" s="25">
        <v>75</v>
      </c>
      <c r="M80" s="25">
        <v>66</v>
      </c>
      <c r="N80" s="25">
        <v>64</v>
      </c>
      <c r="O80" s="25">
        <v>66</v>
      </c>
      <c r="P80" s="26">
        <v>66</v>
      </c>
    </row>
    <row r="81" spans="1:16" x14ac:dyDescent="0.25">
      <c r="C81" s="20">
        <f t="shared" si="5"/>
        <v>2560</v>
      </c>
      <c r="D81" s="41">
        <v>3.4082400000000002</v>
      </c>
      <c r="E81" s="25">
        <v>88</v>
      </c>
      <c r="F81" s="25">
        <v>88</v>
      </c>
      <c r="G81" s="25">
        <v>90</v>
      </c>
      <c r="H81" s="25">
        <v>86</v>
      </c>
      <c r="I81" s="25">
        <v>77.12</v>
      </c>
      <c r="J81" s="25">
        <v>76.77</v>
      </c>
      <c r="K81" s="25">
        <v>107</v>
      </c>
      <c r="L81" s="25">
        <v>99</v>
      </c>
      <c r="M81" s="25">
        <v>81</v>
      </c>
      <c r="N81" s="25">
        <v>97</v>
      </c>
      <c r="O81" s="25">
        <v>79</v>
      </c>
      <c r="P81" s="26">
        <v>84</v>
      </c>
    </row>
    <row r="82" spans="1:16" x14ac:dyDescent="0.25">
      <c r="C82" s="20">
        <f t="shared" si="5"/>
        <v>5120</v>
      </c>
      <c r="D82" s="41">
        <v>3.7092700000000001</v>
      </c>
      <c r="E82" s="25">
        <v>94</v>
      </c>
      <c r="F82" s="25">
        <v>96</v>
      </c>
      <c r="G82" s="25">
        <v>99</v>
      </c>
      <c r="H82" s="25">
        <v>94</v>
      </c>
      <c r="I82" s="25">
        <v>84.28</v>
      </c>
      <c r="J82" s="25">
        <v>75.84</v>
      </c>
      <c r="K82" s="25">
        <v>92</v>
      </c>
      <c r="L82" s="25">
        <v>90</v>
      </c>
      <c r="M82" s="25">
        <v>93</v>
      </c>
      <c r="N82" s="25">
        <v>89</v>
      </c>
      <c r="O82" s="25">
        <v>83</v>
      </c>
      <c r="P82" s="26">
        <v>93</v>
      </c>
    </row>
    <row r="83" spans="1:16" x14ac:dyDescent="0.25">
      <c r="C83" s="20">
        <f>10^(5)</f>
        <v>100000</v>
      </c>
      <c r="D83" s="41">
        <v>5</v>
      </c>
      <c r="E83" s="25">
        <v>100</v>
      </c>
      <c r="F83" s="25">
        <v>100</v>
      </c>
      <c r="G83" s="25">
        <v>100</v>
      </c>
      <c r="H83" s="25">
        <v>100</v>
      </c>
      <c r="I83" s="25">
        <v>100</v>
      </c>
      <c r="J83" s="25">
        <v>100</v>
      </c>
      <c r="K83" s="25">
        <v>100</v>
      </c>
      <c r="L83" s="25">
        <v>100</v>
      </c>
      <c r="M83" s="25">
        <v>100</v>
      </c>
      <c r="N83" s="25">
        <v>100</v>
      </c>
      <c r="O83" s="25">
        <v>100</v>
      </c>
      <c r="P83" s="26">
        <v>100</v>
      </c>
    </row>
    <row r="84" spans="1:16" x14ac:dyDescent="0.25">
      <c r="C84" s="14"/>
      <c r="D84" s="27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9"/>
    </row>
    <row r="85" spans="1:16" x14ac:dyDescent="0.25">
      <c r="C85" s="14"/>
      <c r="D85" s="27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9"/>
    </row>
    <row r="86" spans="1:16" x14ac:dyDescent="0.25">
      <c r="C86" s="14"/>
      <c r="D86" s="27"/>
      <c r="E86" s="16" t="s">
        <v>49</v>
      </c>
      <c r="F86" s="16"/>
      <c r="G86" s="16" t="s">
        <v>50</v>
      </c>
      <c r="H86" s="16"/>
      <c r="I86" s="16" t="s">
        <v>51</v>
      </c>
      <c r="J86" s="16"/>
      <c r="K86" s="16" t="s">
        <v>52</v>
      </c>
      <c r="L86" s="16"/>
      <c r="M86" s="16" t="s">
        <v>53</v>
      </c>
      <c r="N86" s="16"/>
      <c r="O86" s="16" t="s">
        <v>54</v>
      </c>
      <c r="P86" s="17"/>
    </row>
    <row r="87" spans="1:16" x14ac:dyDescent="0.25">
      <c r="A87" s="1" t="s">
        <v>93</v>
      </c>
      <c r="C87" s="18" t="s">
        <v>2</v>
      </c>
      <c r="D87" s="27" t="s">
        <v>1</v>
      </c>
      <c r="E87" s="15" t="s">
        <v>3</v>
      </c>
      <c r="F87" s="15" t="s">
        <v>4</v>
      </c>
      <c r="G87" s="15" t="s">
        <v>3</v>
      </c>
      <c r="H87" s="15" t="s">
        <v>4</v>
      </c>
      <c r="I87" s="15" t="s">
        <v>3</v>
      </c>
      <c r="J87" s="15" t="s">
        <v>4</v>
      </c>
      <c r="K87" s="15" t="s">
        <v>3</v>
      </c>
      <c r="L87" s="15" t="s">
        <v>4</v>
      </c>
      <c r="M87" s="15" t="s">
        <v>3</v>
      </c>
      <c r="N87" s="15" t="s">
        <v>4</v>
      </c>
      <c r="O87" s="15" t="s">
        <v>3</v>
      </c>
      <c r="P87" s="19" t="s">
        <v>4</v>
      </c>
    </row>
    <row r="88" spans="1:16" x14ac:dyDescent="0.25">
      <c r="C88" s="20">
        <v>20</v>
      </c>
      <c r="D88" s="41">
        <v>1.3010299999999999</v>
      </c>
      <c r="E88" s="28">
        <v>1</v>
      </c>
      <c r="F88" s="28">
        <v>1</v>
      </c>
      <c r="G88" s="28">
        <v>2</v>
      </c>
      <c r="H88" s="28">
        <v>1</v>
      </c>
      <c r="I88" s="28">
        <v>3.96</v>
      </c>
      <c r="J88" s="28">
        <v>16.190000000000001</v>
      </c>
      <c r="K88" s="28">
        <v>2.38</v>
      </c>
      <c r="L88" s="28">
        <v>1.1399999999999999</v>
      </c>
      <c r="M88" s="28">
        <v>1.1100000000000001</v>
      </c>
      <c r="N88" s="28">
        <v>2.64</v>
      </c>
      <c r="O88" s="28">
        <v>2</v>
      </c>
      <c r="P88" s="29">
        <v>1</v>
      </c>
    </row>
    <row r="89" spans="1:16" x14ac:dyDescent="0.25">
      <c r="C89" s="20">
        <f t="shared" ref="C89:C96" si="6">C88*2</f>
        <v>40</v>
      </c>
      <c r="D89" s="41">
        <v>1.60206</v>
      </c>
      <c r="E89" s="28">
        <v>1</v>
      </c>
      <c r="F89" s="28">
        <v>3</v>
      </c>
      <c r="G89" s="28">
        <v>1</v>
      </c>
      <c r="H89" s="28">
        <v>1</v>
      </c>
      <c r="I89" s="28">
        <v>4.9400000000000004</v>
      </c>
      <c r="J89" s="28">
        <v>11.38</v>
      </c>
      <c r="K89" s="28">
        <v>0.4</v>
      </c>
      <c r="L89" s="28">
        <v>0.5</v>
      </c>
      <c r="M89" s="28">
        <v>5.6</v>
      </c>
      <c r="N89" s="28">
        <v>0.47</v>
      </c>
      <c r="O89" s="28">
        <v>1</v>
      </c>
      <c r="P89" s="29">
        <v>0</v>
      </c>
    </row>
    <row r="90" spans="1:16" x14ac:dyDescent="0.25">
      <c r="C90" s="20">
        <f t="shared" si="6"/>
        <v>80</v>
      </c>
      <c r="D90" s="41">
        <v>1.9030899999999999</v>
      </c>
      <c r="E90" s="28">
        <v>2</v>
      </c>
      <c r="F90" s="28">
        <v>2</v>
      </c>
      <c r="G90" s="28">
        <v>1</v>
      </c>
      <c r="H90" s="28">
        <v>1</v>
      </c>
      <c r="I90" s="28">
        <v>6.49</v>
      </c>
      <c r="J90" s="28">
        <v>7</v>
      </c>
      <c r="K90" s="28">
        <v>1.45</v>
      </c>
      <c r="L90" s="28">
        <v>1.58</v>
      </c>
      <c r="M90" s="28">
        <v>3.74</v>
      </c>
      <c r="N90" s="28">
        <v>4</v>
      </c>
      <c r="O90" s="28">
        <v>0</v>
      </c>
      <c r="P90" s="29">
        <v>0</v>
      </c>
    </row>
    <row r="91" spans="1:16" x14ac:dyDescent="0.25">
      <c r="C91" s="20">
        <f t="shared" si="6"/>
        <v>160</v>
      </c>
      <c r="D91" s="41">
        <v>2.2041200000000001</v>
      </c>
      <c r="E91" s="28">
        <v>10</v>
      </c>
      <c r="F91" s="28">
        <v>6</v>
      </c>
      <c r="G91" s="28">
        <v>4</v>
      </c>
      <c r="H91" s="28">
        <v>3</v>
      </c>
      <c r="I91" s="28">
        <v>6.46</v>
      </c>
      <c r="J91" s="28">
        <v>8.5500000000000007</v>
      </c>
      <c r="K91" s="28">
        <v>3.48</v>
      </c>
      <c r="L91" s="28">
        <v>1.1200000000000001</v>
      </c>
      <c r="M91" s="28">
        <v>5.75</v>
      </c>
      <c r="N91" s="28">
        <v>3.58</v>
      </c>
      <c r="O91" s="28">
        <v>1</v>
      </c>
      <c r="P91" s="29">
        <v>2</v>
      </c>
    </row>
    <row r="92" spans="1:16" x14ac:dyDescent="0.25">
      <c r="C92" s="20">
        <f t="shared" si="6"/>
        <v>320</v>
      </c>
      <c r="D92" s="41">
        <v>2.50515</v>
      </c>
      <c r="E92" s="28">
        <v>16</v>
      </c>
      <c r="F92" s="28">
        <v>18</v>
      </c>
      <c r="G92" s="28">
        <v>12</v>
      </c>
      <c r="H92" s="28">
        <v>13</v>
      </c>
      <c r="I92" s="28">
        <v>17.940000000000001</v>
      </c>
      <c r="J92" s="28">
        <v>19.399999999999999</v>
      </c>
      <c r="K92" s="28">
        <v>9.26</v>
      </c>
      <c r="L92" s="28">
        <v>8.43</v>
      </c>
      <c r="M92" s="28">
        <v>16.32</v>
      </c>
      <c r="N92" s="28">
        <v>19.149999999999999</v>
      </c>
      <c r="O92" s="28">
        <v>7</v>
      </c>
      <c r="P92" s="29">
        <v>5</v>
      </c>
    </row>
    <row r="93" spans="1:16" x14ac:dyDescent="0.25">
      <c r="C93" s="20">
        <f t="shared" si="6"/>
        <v>640</v>
      </c>
      <c r="D93" s="41">
        <v>2.8061799999999999</v>
      </c>
      <c r="E93" s="28">
        <v>42</v>
      </c>
      <c r="F93" s="28">
        <v>40</v>
      </c>
      <c r="G93" s="28">
        <v>35</v>
      </c>
      <c r="H93" s="28">
        <v>33</v>
      </c>
      <c r="I93" s="28">
        <v>38.340000000000003</v>
      </c>
      <c r="J93" s="28">
        <v>39.22</v>
      </c>
      <c r="K93" s="28">
        <v>29.35</v>
      </c>
      <c r="L93" s="28">
        <v>26.44</v>
      </c>
      <c r="M93" s="28">
        <v>28.06</v>
      </c>
      <c r="N93" s="28">
        <v>37.28</v>
      </c>
      <c r="O93" s="28">
        <v>25</v>
      </c>
      <c r="P93" s="29">
        <v>25</v>
      </c>
    </row>
    <row r="94" spans="1:16" x14ac:dyDescent="0.25">
      <c r="C94" s="20">
        <f t="shared" si="6"/>
        <v>1280</v>
      </c>
      <c r="D94" s="41">
        <v>3.1072099999999998</v>
      </c>
      <c r="E94" s="28">
        <v>60</v>
      </c>
      <c r="F94" s="28">
        <v>59</v>
      </c>
      <c r="G94" s="28">
        <v>70</v>
      </c>
      <c r="H94" s="28">
        <v>59</v>
      </c>
      <c r="I94" s="28">
        <v>66.59</v>
      </c>
      <c r="J94" s="28">
        <v>62.58</v>
      </c>
      <c r="K94" s="28">
        <v>67.849999999999994</v>
      </c>
      <c r="L94" s="28">
        <v>61.33</v>
      </c>
      <c r="M94" s="28">
        <v>49.49</v>
      </c>
      <c r="N94" s="28">
        <v>57.27</v>
      </c>
      <c r="O94" s="28">
        <v>62</v>
      </c>
      <c r="P94" s="29">
        <v>57</v>
      </c>
    </row>
    <row r="95" spans="1:16" x14ac:dyDescent="0.25">
      <c r="C95" s="20">
        <f t="shared" si="6"/>
        <v>2560</v>
      </c>
      <c r="D95" s="41">
        <v>3.4082400000000002</v>
      </c>
      <c r="E95" s="28">
        <v>81</v>
      </c>
      <c r="F95" s="28">
        <v>84</v>
      </c>
      <c r="G95" s="28">
        <v>82</v>
      </c>
      <c r="H95" s="28">
        <v>88</v>
      </c>
      <c r="I95" s="28">
        <v>77.31</v>
      </c>
      <c r="J95" s="28">
        <v>73.87</v>
      </c>
      <c r="K95" s="28">
        <v>95.25</v>
      </c>
      <c r="L95" s="28">
        <v>66.28</v>
      </c>
      <c r="M95" s="28">
        <v>78.22</v>
      </c>
      <c r="N95" s="28">
        <v>79.040000000000006</v>
      </c>
      <c r="O95" s="28">
        <v>88</v>
      </c>
      <c r="P95" s="29">
        <v>71</v>
      </c>
    </row>
    <row r="96" spans="1:16" x14ac:dyDescent="0.25">
      <c r="C96" s="20">
        <f t="shared" si="6"/>
        <v>5120</v>
      </c>
      <c r="D96" s="41">
        <v>3.7092700000000001</v>
      </c>
      <c r="E96" s="28">
        <v>99</v>
      </c>
      <c r="F96" s="28">
        <v>88</v>
      </c>
      <c r="G96" s="28">
        <v>88</v>
      </c>
      <c r="H96" s="28">
        <v>86</v>
      </c>
      <c r="I96" s="28">
        <v>79.98</v>
      </c>
      <c r="J96" s="28">
        <v>79.790000000000006</v>
      </c>
      <c r="K96" s="28">
        <v>102.25</v>
      </c>
      <c r="L96" s="28">
        <v>92.51</v>
      </c>
      <c r="M96" s="28">
        <v>97.12</v>
      </c>
      <c r="N96" s="28">
        <v>87.14</v>
      </c>
      <c r="O96" s="28">
        <v>90</v>
      </c>
      <c r="P96" s="29">
        <v>88</v>
      </c>
    </row>
    <row r="97" spans="1:16" x14ac:dyDescent="0.25">
      <c r="C97" s="20">
        <f>10^(5)</f>
        <v>100000</v>
      </c>
      <c r="D97" s="41">
        <v>5</v>
      </c>
      <c r="E97" s="28">
        <v>100</v>
      </c>
      <c r="F97" s="28">
        <v>100</v>
      </c>
      <c r="G97" s="28">
        <v>100</v>
      </c>
      <c r="H97" s="28">
        <v>100</v>
      </c>
      <c r="I97" s="28">
        <v>100</v>
      </c>
      <c r="J97" s="28">
        <v>100</v>
      </c>
      <c r="K97" s="28">
        <v>100</v>
      </c>
      <c r="L97" s="28">
        <v>100</v>
      </c>
      <c r="M97" s="28">
        <v>100</v>
      </c>
      <c r="N97" s="28">
        <v>100</v>
      </c>
      <c r="O97" s="28">
        <v>100</v>
      </c>
      <c r="P97" s="29">
        <v>100</v>
      </c>
    </row>
    <row r="98" spans="1:16" x14ac:dyDescent="0.25">
      <c r="C98" s="14"/>
      <c r="D98" s="27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9"/>
    </row>
    <row r="99" spans="1:16" x14ac:dyDescent="0.25">
      <c r="C99" s="14"/>
      <c r="D99" s="27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9"/>
    </row>
    <row r="100" spans="1:16" x14ac:dyDescent="0.25">
      <c r="C100" s="14"/>
      <c r="D100" s="27"/>
      <c r="E100" s="16" t="s">
        <v>55</v>
      </c>
      <c r="F100" s="16"/>
      <c r="G100" s="16" t="s">
        <v>56</v>
      </c>
      <c r="H100" s="16"/>
      <c r="I100" s="16" t="s">
        <v>57</v>
      </c>
      <c r="J100" s="16"/>
      <c r="K100" s="16" t="s">
        <v>58</v>
      </c>
      <c r="L100" s="16"/>
      <c r="M100" s="16" t="s">
        <v>59</v>
      </c>
      <c r="N100" s="16"/>
      <c r="O100" s="16" t="s">
        <v>60</v>
      </c>
      <c r="P100" s="17"/>
    </row>
    <row r="101" spans="1:16" x14ac:dyDescent="0.25">
      <c r="A101" s="1" t="s">
        <v>92</v>
      </c>
      <c r="C101" s="18" t="s">
        <v>2</v>
      </c>
      <c r="D101" s="27" t="s">
        <v>1</v>
      </c>
      <c r="E101" s="15" t="s">
        <v>3</v>
      </c>
      <c r="F101" s="15" t="s">
        <v>4</v>
      </c>
      <c r="G101" s="15" t="s">
        <v>3</v>
      </c>
      <c r="H101" s="15" t="s">
        <v>4</v>
      </c>
      <c r="I101" s="15" t="s">
        <v>3</v>
      </c>
      <c r="J101" s="15" t="s">
        <v>4</v>
      </c>
      <c r="K101" s="15" t="s">
        <v>3</v>
      </c>
      <c r="L101" s="15" t="s">
        <v>4</v>
      </c>
      <c r="M101" s="15" t="s">
        <v>3</v>
      </c>
      <c r="N101" s="15" t="s">
        <v>4</v>
      </c>
      <c r="O101" s="15" t="s">
        <v>3</v>
      </c>
      <c r="P101" s="19" t="s">
        <v>4</v>
      </c>
    </row>
    <row r="102" spans="1:16" x14ac:dyDescent="0.25">
      <c r="C102" s="20">
        <v>20</v>
      </c>
      <c r="D102" s="41">
        <v>1.3010299999999999</v>
      </c>
      <c r="E102" s="28">
        <v>2</v>
      </c>
      <c r="F102" s="28">
        <v>2</v>
      </c>
      <c r="G102" s="28">
        <v>8.6</v>
      </c>
      <c r="H102" s="28">
        <v>4.82</v>
      </c>
      <c r="I102" s="28">
        <v>1</v>
      </c>
      <c r="J102" s="28">
        <v>1.82</v>
      </c>
      <c r="K102" s="28">
        <v>1.43</v>
      </c>
      <c r="L102" s="28">
        <v>1.1200000000000001</v>
      </c>
      <c r="M102" s="28">
        <v>5.18</v>
      </c>
      <c r="N102" s="28">
        <v>3.71</v>
      </c>
      <c r="O102" s="28">
        <v>1</v>
      </c>
      <c r="P102" s="29">
        <v>4</v>
      </c>
    </row>
    <row r="103" spans="1:16" x14ac:dyDescent="0.25">
      <c r="C103" s="20">
        <f t="shared" ref="C103:C110" si="7">C102*2</f>
        <v>40</v>
      </c>
      <c r="D103" s="41">
        <v>1.60206</v>
      </c>
      <c r="E103" s="28">
        <v>0</v>
      </c>
      <c r="F103" s="28">
        <v>0</v>
      </c>
      <c r="G103" s="28">
        <v>0.33</v>
      </c>
      <c r="H103" s="28">
        <v>2.1</v>
      </c>
      <c r="I103" s="28">
        <v>1.33</v>
      </c>
      <c r="J103" s="28">
        <v>2.1</v>
      </c>
      <c r="K103" s="28">
        <v>1.38</v>
      </c>
      <c r="L103" s="28">
        <v>1.34</v>
      </c>
      <c r="M103" s="28">
        <v>6.43</v>
      </c>
      <c r="N103" s="28">
        <v>3.16</v>
      </c>
      <c r="O103" s="28">
        <v>3</v>
      </c>
      <c r="P103" s="29">
        <v>9</v>
      </c>
    </row>
    <row r="104" spans="1:16" x14ac:dyDescent="0.25">
      <c r="C104" s="20">
        <f t="shared" si="7"/>
        <v>80</v>
      </c>
      <c r="D104" s="41">
        <v>1.9030899999999999</v>
      </c>
      <c r="E104" s="28">
        <v>0</v>
      </c>
      <c r="F104" s="28">
        <v>0</v>
      </c>
      <c r="G104" s="28">
        <v>1.7</v>
      </c>
      <c r="H104" s="28">
        <v>1.25</v>
      </c>
      <c r="I104" s="28">
        <v>1.7</v>
      </c>
      <c r="J104" s="28">
        <v>1.25</v>
      </c>
      <c r="K104" s="28">
        <v>1.1299999999999999</v>
      </c>
      <c r="L104" s="28">
        <v>0.91</v>
      </c>
      <c r="M104" s="28">
        <v>4.45</v>
      </c>
      <c r="N104" s="28">
        <v>4.43</v>
      </c>
      <c r="O104" s="28">
        <v>2</v>
      </c>
      <c r="P104" s="29">
        <v>5</v>
      </c>
    </row>
    <row r="105" spans="1:16" x14ac:dyDescent="0.25">
      <c r="C105" s="20">
        <f t="shared" si="7"/>
        <v>160</v>
      </c>
      <c r="D105" s="41">
        <v>2.2041200000000001</v>
      </c>
      <c r="E105" s="28">
        <v>1</v>
      </c>
      <c r="F105" s="28">
        <v>1</v>
      </c>
      <c r="G105" s="28">
        <v>2.82</v>
      </c>
      <c r="H105" s="28">
        <v>3.32</v>
      </c>
      <c r="I105" s="28">
        <v>3.82</v>
      </c>
      <c r="J105" s="28">
        <v>3.32</v>
      </c>
      <c r="K105" s="28">
        <v>3.07</v>
      </c>
      <c r="L105" s="28">
        <v>2.02</v>
      </c>
      <c r="M105" s="28">
        <v>3.73</v>
      </c>
      <c r="N105" s="28">
        <v>5.38</v>
      </c>
      <c r="O105" s="28">
        <v>1</v>
      </c>
      <c r="P105" s="29">
        <v>4</v>
      </c>
    </row>
    <row r="106" spans="1:16" x14ac:dyDescent="0.25">
      <c r="C106" s="20">
        <f t="shared" si="7"/>
        <v>320</v>
      </c>
      <c r="D106" s="41">
        <v>2.50515</v>
      </c>
      <c r="E106" s="28">
        <v>5</v>
      </c>
      <c r="F106" s="28">
        <v>6</v>
      </c>
      <c r="G106" s="28">
        <v>10.66</v>
      </c>
      <c r="H106" s="28">
        <v>8.73</v>
      </c>
      <c r="I106" s="28">
        <v>10.66</v>
      </c>
      <c r="J106" s="28">
        <v>8.73</v>
      </c>
      <c r="K106" s="28">
        <v>7.21</v>
      </c>
      <c r="L106" s="28">
        <v>6.77</v>
      </c>
      <c r="M106" s="28">
        <v>6.81</v>
      </c>
      <c r="N106" s="28">
        <v>6.17</v>
      </c>
      <c r="O106" s="28">
        <v>7</v>
      </c>
      <c r="P106" s="29">
        <v>8</v>
      </c>
    </row>
    <row r="107" spans="1:16" x14ac:dyDescent="0.25">
      <c r="C107" s="20">
        <f t="shared" si="7"/>
        <v>640</v>
      </c>
      <c r="D107" s="41">
        <v>2.8061799999999999</v>
      </c>
      <c r="E107" s="28">
        <v>24</v>
      </c>
      <c r="F107" s="28">
        <v>23</v>
      </c>
      <c r="G107" s="28">
        <v>25.4</v>
      </c>
      <c r="H107" s="28">
        <v>24.8</v>
      </c>
      <c r="I107" s="28">
        <v>15.4</v>
      </c>
      <c r="J107" s="28">
        <v>30.9</v>
      </c>
      <c r="K107" s="28">
        <v>21.45</v>
      </c>
      <c r="L107" s="28">
        <v>20.02</v>
      </c>
      <c r="M107" s="28">
        <v>22.52</v>
      </c>
      <c r="N107" s="28">
        <v>16.559999999999999</v>
      </c>
      <c r="O107" s="28">
        <v>15</v>
      </c>
      <c r="P107" s="29">
        <v>21</v>
      </c>
    </row>
    <row r="108" spans="1:16" x14ac:dyDescent="0.25">
      <c r="C108" s="20">
        <f t="shared" si="7"/>
        <v>1280</v>
      </c>
      <c r="D108" s="41">
        <v>3.1072099999999998</v>
      </c>
      <c r="E108" s="28">
        <v>58</v>
      </c>
      <c r="F108" s="28">
        <v>63</v>
      </c>
      <c r="G108" s="28">
        <v>51.29</v>
      </c>
      <c r="H108" s="28">
        <v>55.53</v>
      </c>
      <c r="I108" s="28">
        <v>51.29</v>
      </c>
      <c r="J108" s="28">
        <v>46.53</v>
      </c>
      <c r="K108" s="28">
        <v>41.09</v>
      </c>
      <c r="L108" s="28">
        <v>51.09</v>
      </c>
      <c r="M108" s="28">
        <v>52.39</v>
      </c>
      <c r="N108" s="28">
        <v>46.12</v>
      </c>
      <c r="O108" s="28">
        <v>44</v>
      </c>
      <c r="P108" s="29">
        <v>45</v>
      </c>
    </row>
    <row r="109" spans="1:16" x14ac:dyDescent="0.25">
      <c r="C109" s="20">
        <f t="shared" si="7"/>
        <v>2560</v>
      </c>
      <c r="D109" s="41">
        <v>3.4082400000000002</v>
      </c>
      <c r="E109" s="28">
        <v>86</v>
      </c>
      <c r="F109" s="28">
        <v>74</v>
      </c>
      <c r="G109" s="28">
        <v>86.04</v>
      </c>
      <c r="H109" s="28">
        <v>73.44</v>
      </c>
      <c r="I109" s="28">
        <v>88.04</v>
      </c>
      <c r="J109" s="28">
        <v>83.44</v>
      </c>
      <c r="K109" s="28">
        <v>67.08</v>
      </c>
      <c r="L109" s="28">
        <v>82.05</v>
      </c>
      <c r="M109" s="28">
        <v>73.52</v>
      </c>
      <c r="N109" s="28">
        <v>67.31</v>
      </c>
      <c r="O109" s="28">
        <v>66</v>
      </c>
      <c r="P109" s="29">
        <v>67</v>
      </c>
    </row>
    <row r="110" spans="1:16" x14ac:dyDescent="0.25">
      <c r="C110" s="20">
        <f t="shared" si="7"/>
        <v>5120</v>
      </c>
      <c r="D110" s="41">
        <v>3.7092700000000001</v>
      </c>
      <c r="E110" s="28">
        <v>91</v>
      </c>
      <c r="F110" s="28">
        <v>82</v>
      </c>
      <c r="G110" s="28">
        <v>91.86</v>
      </c>
      <c r="H110" s="28">
        <v>79.23</v>
      </c>
      <c r="I110" s="28">
        <v>92.86</v>
      </c>
      <c r="J110" s="28">
        <v>89.23</v>
      </c>
      <c r="K110" s="28">
        <v>89.22</v>
      </c>
      <c r="L110" s="28">
        <v>82.36</v>
      </c>
      <c r="M110" s="28">
        <v>80.77</v>
      </c>
      <c r="N110" s="28">
        <v>62.22</v>
      </c>
      <c r="O110" s="28">
        <v>76</v>
      </c>
      <c r="P110" s="29">
        <v>88</v>
      </c>
    </row>
    <row r="111" spans="1:16" x14ac:dyDescent="0.25">
      <c r="C111" s="20">
        <f>10^(5)</f>
        <v>100000</v>
      </c>
      <c r="D111" s="41">
        <v>5</v>
      </c>
      <c r="E111" s="28">
        <v>100</v>
      </c>
      <c r="F111" s="28">
        <v>100</v>
      </c>
      <c r="G111" s="28">
        <v>100</v>
      </c>
      <c r="H111" s="28">
        <v>100</v>
      </c>
      <c r="I111" s="28">
        <v>100</v>
      </c>
      <c r="J111" s="28">
        <v>100</v>
      </c>
      <c r="K111" s="28">
        <v>100</v>
      </c>
      <c r="L111" s="28">
        <v>100</v>
      </c>
      <c r="M111" s="28">
        <v>100</v>
      </c>
      <c r="N111" s="28">
        <v>100</v>
      </c>
      <c r="O111" s="28">
        <v>100</v>
      </c>
      <c r="P111" s="29">
        <v>100</v>
      </c>
    </row>
    <row r="112" spans="1:16" x14ac:dyDescent="0.25">
      <c r="C112" s="14"/>
      <c r="D112" s="27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9"/>
    </row>
    <row r="113" spans="1:16" x14ac:dyDescent="0.25">
      <c r="C113" s="14"/>
      <c r="D113" s="27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9"/>
    </row>
    <row r="114" spans="1:16" x14ac:dyDescent="0.25">
      <c r="C114" s="14"/>
      <c r="D114" s="27"/>
      <c r="E114" s="16" t="s">
        <v>61</v>
      </c>
      <c r="F114" s="16"/>
      <c r="G114" s="16" t="s">
        <v>62</v>
      </c>
      <c r="H114" s="16"/>
      <c r="I114" s="16" t="s">
        <v>63</v>
      </c>
      <c r="J114" s="16"/>
      <c r="K114" s="16" t="s">
        <v>64</v>
      </c>
      <c r="L114" s="16"/>
      <c r="M114" s="16" t="s">
        <v>65</v>
      </c>
      <c r="N114" s="16"/>
      <c r="O114" s="16" t="s">
        <v>66</v>
      </c>
      <c r="P114" s="17"/>
    </row>
    <row r="115" spans="1:16" x14ac:dyDescent="0.25">
      <c r="A115" s="1" t="s">
        <v>94</v>
      </c>
      <c r="C115" s="18" t="s">
        <v>2</v>
      </c>
      <c r="D115" s="27" t="s">
        <v>1</v>
      </c>
      <c r="E115" s="15" t="s">
        <v>3</v>
      </c>
      <c r="F115" s="15" t="s">
        <v>4</v>
      </c>
      <c r="G115" s="15" t="s">
        <v>3</v>
      </c>
      <c r="H115" s="15" t="s">
        <v>4</v>
      </c>
      <c r="I115" s="15" t="s">
        <v>3</v>
      </c>
      <c r="J115" s="15" t="s">
        <v>4</v>
      </c>
      <c r="K115" s="15" t="s">
        <v>3</v>
      </c>
      <c r="L115" s="15" t="s">
        <v>4</v>
      </c>
      <c r="M115" s="15" t="s">
        <v>3</v>
      </c>
      <c r="N115" s="15" t="s">
        <v>4</v>
      </c>
      <c r="O115" s="15" t="s">
        <v>3</v>
      </c>
      <c r="P115" s="19" t="s">
        <v>4</v>
      </c>
    </row>
    <row r="116" spans="1:16" x14ac:dyDescent="0.25">
      <c r="C116" s="20">
        <v>20</v>
      </c>
      <c r="D116" s="41">
        <v>1.3010299999999999</v>
      </c>
      <c r="E116" s="28">
        <v>2</v>
      </c>
      <c r="F116" s="28">
        <v>1</v>
      </c>
      <c r="G116" s="28">
        <v>1.56</v>
      </c>
      <c r="H116" s="28">
        <v>3.23</v>
      </c>
      <c r="I116" s="28">
        <v>0</v>
      </c>
      <c r="J116" s="28">
        <v>1</v>
      </c>
      <c r="K116" s="28">
        <v>0</v>
      </c>
      <c r="L116" s="28">
        <v>0</v>
      </c>
      <c r="M116" s="28">
        <v>4.18</v>
      </c>
      <c r="N116" s="28">
        <v>3.16</v>
      </c>
      <c r="O116" s="28">
        <v>0</v>
      </c>
      <c r="P116" s="29">
        <v>2</v>
      </c>
    </row>
    <row r="117" spans="1:16" x14ac:dyDescent="0.25">
      <c r="C117" s="20">
        <f t="shared" ref="C117:C124" si="8">C116*2</f>
        <v>40</v>
      </c>
      <c r="D117" s="41">
        <v>1.60206</v>
      </c>
      <c r="E117" s="28">
        <v>2</v>
      </c>
      <c r="F117" s="28">
        <v>4</v>
      </c>
      <c r="G117" s="28">
        <v>1.97</v>
      </c>
      <c r="H117" s="28">
        <v>1.99</v>
      </c>
      <c r="I117" s="28">
        <v>0</v>
      </c>
      <c r="J117" s="28">
        <v>0</v>
      </c>
      <c r="K117" s="28">
        <v>0</v>
      </c>
      <c r="L117" s="28">
        <v>0</v>
      </c>
      <c r="M117" s="28">
        <v>4.0599999999999996</v>
      </c>
      <c r="N117" s="28">
        <v>2.29</v>
      </c>
      <c r="O117" s="28">
        <v>0</v>
      </c>
      <c r="P117" s="29">
        <v>1</v>
      </c>
    </row>
    <row r="118" spans="1:16" x14ac:dyDescent="0.25">
      <c r="C118" s="20">
        <f t="shared" si="8"/>
        <v>80</v>
      </c>
      <c r="D118" s="41">
        <v>1.9030899999999999</v>
      </c>
      <c r="E118" s="28">
        <v>1</v>
      </c>
      <c r="F118" s="28">
        <v>4</v>
      </c>
      <c r="G118" s="28">
        <v>1.95</v>
      </c>
      <c r="H118" s="28">
        <v>1.48</v>
      </c>
      <c r="I118" s="28">
        <v>4</v>
      </c>
      <c r="J118" s="28">
        <v>1</v>
      </c>
      <c r="K118" s="28">
        <v>6</v>
      </c>
      <c r="L118" s="28">
        <v>1</v>
      </c>
      <c r="M118" s="28">
        <v>2.48</v>
      </c>
      <c r="N118" s="28">
        <v>2.1</v>
      </c>
      <c r="O118" s="28">
        <v>3</v>
      </c>
      <c r="P118" s="29">
        <v>1</v>
      </c>
    </row>
    <row r="119" spans="1:16" x14ac:dyDescent="0.25">
      <c r="C119" s="20">
        <f t="shared" si="8"/>
        <v>160</v>
      </c>
      <c r="D119" s="41">
        <v>2.2041200000000001</v>
      </c>
      <c r="E119" s="28">
        <v>2</v>
      </c>
      <c r="F119" s="28">
        <v>8</v>
      </c>
      <c r="G119" s="28">
        <v>3</v>
      </c>
      <c r="H119" s="28">
        <v>2.68</v>
      </c>
      <c r="I119" s="28">
        <v>1</v>
      </c>
      <c r="J119" s="28">
        <v>1</v>
      </c>
      <c r="K119" s="28">
        <v>4</v>
      </c>
      <c r="L119" s="28">
        <v>4</v>
      </c>
      <c r="M119" s="28">
        <v>4.37</v>
      </c>
      <c r="N119" s="28">
        <v>2.99</v>
      </c>
      <c r="O119" s="28">
        <v>1</v>
      </c>
      <c r="P119" s="29">
        <v>1</v>
      </c>
    </row>
    <row r="120" spans="1:16" x14ac:dyDescent="0.25">
      <c r="C120" s="20">
        <f t="shared" si="8"/>
        <v>320</v>
      </c>
      <c r="D120" s="41">
        <v>2.50515</v>
      </c>
      <c r="E120" s="28">
        <v>5</v>
      </c>
      <c r="F120" s="28">
        <v>16</v>
      </c>
      <c r="G120" s="28">
        <v>2.27</v>
      </c>
      <c r="H120" s="28">
        <v>2.0099999999999998</v>
      </c>
      <c r="I120" s="28">
        <v>3</v>
      </c>
      <c r="J120" s="28">
        <v>3</v>
      </c>
      <c r="K120" s="28">
        <v>11</v>
      </c>
      <c r="L120" s="28">
        <v>11</v>
      </c>
      <c r="M120" s="28">
        <v>8.0399999999999991</v>
      </c>
      <c r="N120" s="28">
        <v>8.08</v>
      </c>
      <c r="O120" s="28">
        <v>4</v>
      </c>
      <c r="P120" s="29">
        <v>3</v>
      </c>
    </row>
    <row r="121" spans="1:16" x14ac:dyDescent="0.25">
      <c r="C121" s="20">
        <f t="shared" si="8"/>
        <v>640</v>
      </c>
      <c r="D121" s="41">
        <v>2.8061799999999999</v>
      </c>
      <c r="E121" s="28">
        <v>16</v>
      </c>
      <c r="F121" s="28">
        <v>10</v>
      </c>
      <c r="G121" s="28">
        <v>5.52</v>
      </c>
      <c r="H121" s="28">
        <v>9.51</v>
      </c>
      <c r="I121" s="28">
        <v>11</v>
      </c>
      <c r="J121" s="28">
        <v>14</v>
      </c>
      <c r="K121" s="28">
        <v>25</v>
      </c>
      <c r="L121" s="28">
        <v>21</v>
      </c>
      <c r="M121" s="28">
        <v>13.94</v>
      </c>
      <c r="N121" s="28">
        <v>20.86</v>
      </c>
      <c r="O121" s="28">
        <v>9</v>
      </c>
      <c r="P121" s="29">
        <v>10</v>
      </c>
    </row>
    <row r="122" spans="1:16" x14ac:dyDescent="0.25">
      <c r="C122" s="20">
        <f t="shared" si="8"/>
        <v>1280</v>
      </c>
      <c r="D122" s="41">
        <v>3.1072099999999998</v>
      </c>
      <c r="E122" s="28">
        <v>36</v>
      </c>
      <c r="F122" s="28">
        <v>26</v>
      </c>
      <c r="G122" s="28">
        <v>23.15</v>
      </c>
      <c r="H122" s="28">
        <v>23.95</v>
      </c>
      <c r="I122" s="28">
        <v>31</v>
      </c>
      <c r="J122" s="28">
        <v>35</v>
      </c>
      <c r="K122" s="28">
        <v>43</v>
      </c>
      <c r="L122" s="28">
        <v>35</v>
      </c>
      <c r="M122" s="28">
        <v>29.28</v>
      </c>
      <c r="N122" s="28">
        <v>37.33</v>
      </c>
      <c r="O122" s="28">
        <v>25</v>
      </c>
      <c r="P122" s="29">
        <v>31</v>
      </c>
    </row>
    <row r="123" spans="1:16" x14ac:dyDescent="0.25">
      <c r="C123" s="20">
        <f t="shared" si="8"/>
        <v>2560</v>
      </c>
      <c r="D123" s="41">
        <v>3.4082400000000002</v>
      </c>
      <c r="E123" s="28">
        <v>59</v>
      </c>
      <c r="F123" s="28">
        <v>54</v>
      </c>
      <c r="G123" s="28">
        <v>59.14</v>
      </c>
      <c r="H123" s="28">
        <v>71.28</v>
      </c>
      <c r="I123" s="28">
        <v>57</v>
      </c>
      <c r="J123" s="28">
        <v>48</v>
      </c>
      <c r="K123" s="28">
        <v>58</v>
      </c>
      <c r="L123" s="28">
        <v>49</v>
      </c>
      <c r="M123" s="28">
        <v>43.92</v>
      </c>
      <c r="N123" s="28">
        <v>57.55</v>
      </c>
      <c r="O123" s="28">
        <v>49</v>
      </c>
      <c r="P123" s="29">
        <v>47</v>
      </c>
    </row>
    <row r="124" spans="1:16" x14ac:dyDescent="0.25">
      <c r="C124" s="20">
        <f t="shared" si="8"/>
        <v>5120</v>
      </c>
      <c r="D124" s="41">
        <v>3.7092700000000001</v>
      </c>
      <c r="E124" s="28">
        <v>75</v>
      </c>
      <c r="F124" s="28">
        <v>82</v>
      </c>
      <c r="G124" s="28">
        <v>73.98</v>
      </c>
      <c r="H124" s="28">
        <v>72.510000000000005</v>
      </c>
      <c r="I124" s="28">
        <v>75</v>
      </c>
      <c r="J124" s="28">
        <v>78</v>
      </c>
      <c r="K124" s="28">
        <v>72</v>
      </c>
      <c r="L124" s="28">
        <v>55</v>
      </c>
      <c r="M124" s="28">
        <v>61.07</v>
      </c>
      <c r="N124" s="28">
        <v>77.739999999999995</v>
      </c>
      <c r="O124" s="28">
        <v>77</v>
      </c>
      <c r="P124" s="29">
        <v>74</v>
      </c>
    </row>
    <row r="125" spans="1:16" x14ac:dyDescent="0.25">
      <c r="C125" s="20">
        <f>10^(5)</f>
        <v>100000</v>
      </c>
      <c r="D125" s="41">
        <v>5</v>
      </c>
      <c r="E125" s="28">
        <v>100</v>
      </c>
      <c r="F125" s="28">
        <v>100</v>
      </c>
      <c r="G125" s="28">
        <v>103.5</v>
      </c>
      <c r="H125" s="28">
        <v>95.63</v>
      </c>
      <c r="I125" s="28">
        <v>100</v>
      </c>
      <c r="J125" s="28">
        <v>100</v>
      </c>
      <c r="K125" s="28">
        <v>100</v>
      </c>
      <c r="L125" s="28">
        <v>100</v>
      </c>
      <c r="M125" s="28">
        <v>100</v>
      </c>
      <c r="N125" s="28">
        <v>100</v>
      </c>
      <c r="O125" s="28">
        <v>100</v>
      </c>
      <c r="P125" s="29">
        <v>100</v>
      </c>
    </row>
    <row r="126" spans="1:16" x14ac:dyDescent="0.25">
      <c r="C126" s="14"/>
      <c r="D126" s="27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9"/>
    </row>
    <row r="127" spans="1:16" x14ac:dyDescent="0.25">
      <c r="C127" s="14"/>
      <c r="D127" s="27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9"/>
    </row>
    <row r="128" spans="1:16" x14ac:dyDescent="0.25">
      <c r="C128" s="14"/>
      <c r="D128" s="27"/>
      <c r="E128" s="16" t="s">
        <v>67</v>
      </c>
      <c r="F128" s="16"/>
      <c r="G128" s="16" t="s">
        <v>68</v>
      </c>
      <c r="H128" s="16"/>
      <c r="I128" s="16" t="s">
        <v>69</v>
      </c>
      <c r="J128" s="16"/>
      <c r="K128" s="16" t="s">
        <v>70</v>
      </c>
      <c r="L128" s="16"/>
      <c r="M128" s="16" t="s">
        <v>71</v>
      </c>
      <c r="N128" s="16"/>
      <c r="O128" s="16" t="s">
        <v>72</v>
      </c>
      <c r="P128" s="17"/>
    </row>
    <row r="129" spans="1:16" x14ac:dyDescent="0.25">
      <c r="A129" s="1" t="s">
        <v>95</v>
      </c>
      <c r="C129" s="18" t="s">
        <v>2</v>
      </c>
      <c r="D129" s="27" t="s">
        <v>1</v>
      </c>
      <c r="E129" s="15" t="s">
        <v>3</v>
      </c>
      <c r="F129" s="15" t="s">
        <v>4</v>
      </c>
      <c r="G129" s="15" t="s">
        <v>3</v>
      </c>
      <c r="H129" s="15" t="s">
        <v>4</v>
      </c>
      <c r="I129" s="15" t="s">
        <v>3</v>
      </c>
      <c r="J129" s="15" t="s">
        <v>4</v>
      </c>
      <c r="K129" s="15" t="s">
        <v>3</v>
      </c>
      <c r="L129" s="15" t="s">
        <v>4</v>
      </c>
      <c r="M129" s="15" t="s">
        <v>3</v>
      </c>
      <c r="N129" s="15" t="s">
        <v>4</v>
      </c>
      <c r="O129" s="15" t="s">
        <v>3</v>
      </c>
      <c r="P129" s="19" t="s">
        <v>4</v>
      </c>
    </row>
    <row r="130" spans="1:16" x14ac:dyDescent="0.25">
      <c r="C130" s="20">
        <v>20</v>
      </c>
      <c r="D130" s="41">
        <v>1.3010299999999999</v>
      </c>
      <c r="E130" s="25">
        <v>1</v>
      </c>
      <c r="F130" s="25">
        <v>0.25</v>
      </c>
      <c r="G130" s="25">
        <v>1</v>
      </c>
      <c r="H130" s="25">
        <v>2</v>
      </c>
      <c r="I130" s="25">
        <v>2.5</v>
      </c>
      <c r="J130" s="25">
        <v>3</v>
      </c>
      <c r="K130" s="25">
        <v>1</v>
      </c>
      <c r="L130" s="25">
        <v>0.5</v>
      </c>
      <c r="M130" s="25">
        <v>0.5</v>
      </c>
      <c r="N130" s="25">
        <v>0.2</v>
      </c>
      <c r="O130" s="25">
        <v>0.5</v>
      </c>
      <c r="P130" s="26">
        <v>0.3</v>
      </c>
    </row>
    <row r="131" spans="1:16" x14ac:dyDescent="0.25">
      <c r="C131" s="20">
        <f t="shared" ref="C131:C138" si="9">C130*2</f>
        <v>40</v>
      </c>
      <c r="D131" s="41">
        <v>1.60206</v>
      </c>
      <c r="E131" s="25">
        <v>1.5</v>
      </c>
      <c r="F131" s="25">
        <v>1</v>
      </c>
      <c r="G131" s="25">
        <v>0</v>
      </c>
      <c r="H131" s="25">
        <v>0.5</v>
      </c>
      <c r="I131" s="25">
        <v>1</v>
      </c>
      <c r="J131" s="25">
        <v>2</v>
      </c>
      <c r="K131" s="25">
        <v>1.5</v>
      </c>
      <c r="L131" s="25">
        <v>1.5</v>
      </c>
      <c r="M131" s="25">
        <v>3</v>
      </c>
      <c r="N131" s="25">
        <v>1</v>
      </c>
      <c r="O131" s="25">
        <v>0.5</v>
      </c>
      <c r="P131" s="26">
        <v>1</v>
      </c>
    </row>
    <row r="132" spans="1:16" x14ac:dyDescent="0.25">
      <c r="C132" s="20">
        <f t="shared" si="9"/>
        <v>80</v>
      </c>
      <c r="D132" s="41">
        <v>1.9030899999999999</v>
      </c>
      <c r="E132" s="25">
        <v>1</v>
      </c>
      <c r="F132" s="25">
        <v>0.5</v>
      </c>
      <c r="G132" s="25">
        <v>0</v>
      </c>
      <c r="H132" s="25">
        <v>2</v>
      </c>
      <c r="I132" s="25">
        <v>1.79</v>
      </c>
      <c r="J132" s="25">
        <v>0.61</v>
      </c>
      <c r="K132" s="25">
        <v>2</v>
      </c>
      <c r="L132" s="25">
        <v>1</v>
      </c>
      <c r="M132" s="25">
        <v>4</v>
      </c>
      <c r="N132" s="25">
        <v>2</v>
      </c>
      <c r="O132" s="25">
        <v>3</v>
      </c>
      <c r="P132" s="26">
        <v>3</v>
      </c>
    </row>
    <row r="133" spans="1:16" x14ac:dyDescent="0.25">
      <c r="C133" s="20">
        <f t="shared" si="9"/>
        <v>160</v>
      </c>
      <c r="D133" s="41">
        <v>2.2041200000000001</v>
      </c>
      <c r="E133" s="25">
        <v>0.5</v>
      </c>
      <c r="F133" s="25">
        <v>1.28</v>
      </c>
      <c r="G133" s="25">
        <v>1</v>
      </c>
      <c r="H133" s="25">
        <v>0</v>
      </c>
      <c r="I133" s="25">
        <v>1.89</v>
      </c>
      <c r="J133" s="25">
        <v>1.36</v>
      </c>
      <c r="K133" s="25">
        <v>2</v>
      </c>
      <c r="L133" s="25">
        <v>4</v>
      </c>
      <c r="M133" s="25">
        <v>4.5</v>
      </c>
      <c r="N133" s="25">
        <v>3.5</v>
      </c>
      <c r="O133" s="25">
        <v>5</v>
      </c>
      <c r="P133" s="26">
        <v>2</v>
      </c>
    </row>
    <row r="134" spans="1:16" x14ac:dyDescent="0.25">
      <c r="C134" s="20">
        <f t="shared" si="9"/>
        <v>320</v>
      </c>
      <c r="D134" s="41">
        <v>2.50515</v>
      </c>
      <c r="E134" s="25">
        <v>3.5</v>
      </c>
      <c r="F134" s="25">
        <v>2.5299999999999998</v>
      </c>
      <c r="G134" s="25">
        <v>2</v>
      </c>
      <c r="H134" s="25">
        <v>2</v>
      </c>
      <c r="I134" s="25">
        <v>2.82</v>
      </c>
      <c r="J134" s="25">
        <v>1.7</v>
      </c>
      <c r="K134" s="25">
        <v>2</v>
      </c>
      <c r="L134" s="25">
        <v>4</v>
      </c>
      <c r="M134" s="25">
        <v>15</v>
      </c>
      <c r="N134" s="25">
        <v>5</v>
      </c>
      <c r="O134" s="25">
        <v>2</v>
      </c>
      <c r="P134" s="26">
        <v>2</v>
      </c>
    </row>
    <row r="135" spans="1:16" x14ac:dyDescent="0.25">
      <c r="C135" s="20">
        <f t="shared" si="9"/>
        <v>640</v>
      </c>
      <c r="D135" s="41">
        <v>2.8061799999999999</v>
      </c>
      <c r="E135" s="25">
        <v>7.5</v>
      </c>
      <c r="F135" s="25">
        <v>8.8000000000000007</v>
      </c>
      <c r="G135" s="25">
        <v>6</v>
      </c>
      <c r="H135" s="25">
        <v>6</v>
      </c>
      <c r="I135" s="25">
        <v>5.4</v>
      </c>
      <c r="J135" s="25">
        <v>5.17</v>
      </c>
      <c r="K135" s="25">
        <v>7</v>
      </c>
      <c r="L135" s="25">
        <v>9</v>
      </c>
      <c r="M135" s="25">
        <v>24</v>
      </c>
      <c r="N135" s="25">
        <v>11</v>
      </c>
      <c r="O135" s="25">
        <v>4</v>
      </c>
      <c r="P135" s="26">
        <v>4</v>
      </c>
    </row>
    <row r="136" spans="1:16" x14ac:dyDescent="0.25">
      <c r="C136" s="20">
        <f t="shared" si="9"/>
        <v>1280</v>
      </c>
      <c r="D136" s="41">
        <v>3.1072099999999998</v>
      </c>
      <c r="E136" s="25">
        <v>33.6</v>
      </c>
      <c r="F136" s="25">
        <v>29.6</v>
      </c>
      <c r="G136" s="25">
        <v>22</v>
      </c>
      <c r="H136" s="25">
        <v>26</v>
      </c>
      <c r="I136" s="25">
        <v>18.88</v>
      </c>
      <c r="J136" s="25">
        <v>17.079999999999998</v>
      </c>
      <c r="K136" s="25">
        <v>15</v>
      </c>
      <c r="L136" s="25">
        <v>15.6</v>
      </c>
      <c r="M136" s="25">
        <v>32.799999999999997</v>
      </c>
      <c r="N136" s="25">
        <v>19</v>
      </c>
      <c r="O136" s="25">
        <v>11</v>
      </c>
      <c r="P136" s="26">
        <v>10</v>
      </c>
    </row>
    <row r="137" spans="1:16" x14ac:dyDescent="0.25">
      <c r="C137" s="20">
        <f t="shared" si="9"/>
        <v>2560</v>
      </c>
      <c r="D137" s="41">
        <v>3.4082400000000002</v>
      </c>
      <c r="E137" s="25">
        <v>48.1</v>
      </c>
      <c r="F137" s="25">
        <v>52.1</v>
      </c>
      <c r="G137" s="25">
        <v>46</v>
      </c>
      <c r="H137" s="25">
        <v>53</v>
      </c>
      <c r="I137" s="25">
        <v>35.08</v>
      </c>
      <c r="J137" s="25">
        <v>38.17</v>
      </c>
      <c r="K137" s="25">
        <v>29</v>
      </c>
      <c r="L137" s="25">
        <v>30</v>
      </c>
      <c r="M137" s="25">
        <v>40</v>
      </c>
      <c r="N137" s="25">
        <v>28</v>
      </c>
      <c r="O137" s="25">
        <v>20</v>
      </c>
      <c r="P137" s="26">
        <v>23</v>
      </c>
    </row>
    <row r="138" spans="1:16" x14ac:dyDescent="0.25">
      <c r="C138" s="20">
        <f t="shared" si="9"/>
        <v>5120</v>
      </c>
      <c r="D138" s="41">
        <v>3.7092700000000001</v>
      </c>
      <c r="E138" s="25">
        <v>69</v>
      </c>
      <c r="F138" s="25">
        <v>57.85</v>
      </c>
      <c r="G138" s="25">
        <v>59</v>
      </c>
      <c r="H138" s="25">
        <v>59</v>
      </c>
      <c r="I138" s="25">
        <v>57.26</v>
      </c>
      <c r="J138" s="25">
        <v>50.82</v>
      </c>
      <c r="K138" s="25">
        <v>53.8</v>
      </c>
      <c r="L138" s="25">
        <v>45.05</v>
      </c>
      <c r="M138" s="25">
        <v>45.7</v>
      </c>
      <c r="N138" s="25">
        <v>36.18</v>
      </c>
      <c r="O138" s="25">
        <v>51</v>
      </c>
      <c r="P138" s="26">
        <v>41.83</v>
      </c>
    </row>
    <row r="139" spans="1:16" x14ac:dyDescent="0.25">
      <c r="C139" s="30">
        <f>10^(5)</f>
        <v>100000</v>
      </c>
      <c r="D139" s="42">
        <v>5</v>
      </c>
      <c r="E139" s="31">
        <v>100</v>
      </c>
      <c r="F139" s="31">
        <v>100</v>
      </c>
      <c r="G139" s="31">
        <v>100</v>
      </c>
      <c r="H139" s="31">
        <v>100</v>
      </c>
      <c r="I139" s="31">
        <v>100</v>
      </c>
      <c r="J139" s="31">
        <v>100</v>
      </c>
      <c r="K139" s="31">
        <v>100</v>
      </c>
      <c r="L139" s="31">
        <v>100</v>
      </c>
      <c r="M139" s="31">
        <v>100</v>
      </c>
      <c r="N139" s="31">
        <v>100</v>
      </c>
      <c r="O139" s="31">
        <v>100</v>
      </c>
      <c r="P139" s="32">
        <v>100</v>
      </c>
    </row>
    <row r="141" spans="1:16" x14ac:dyDescent="0.25">
      <c r="C141" t="s">
        <v>97</v>
      </c>
      <c r="I141" t="s">
        <v>98</v>
      </c>
    </row>
    <row r="142" spans="1:16" x14ac:dyDescent="0.25">
      <c r="A142" s="1" t="s">
        <v>96</v>
      </c>
      <c r="C142" s="33" t="s">
        <v>78</v>
      </c>
      <c r="D142" s="43" t="s">
        <v>81</v>
      </c>
      <c r="E142" s="43"/>
      <c r="F142" s="43"/>
      <c r="I142" s="33" t="s">
        <v>78</v>
      </c>
      <c r="J142" s="43" t="s">
        <v>81</v>
      </c>
      <c r="K142" s="43"/>
      <c r="L142" s="44"/>
    </row>
    <row r="143" spans="1:16" x14ac:dyDescent="0.25">
      <c r="C143" s="18" t="s">
        <v>77</v>
      </c>
      <c r="D143" s="35" t="s">
        <v>3</v>
      </c>
      <c r="E143" s="35" t="s">
        <v>4</v>
      </c>
      <c r="F143" s="35" t="s">
        <v>76</v>
      </c>
      <c r="I143" s="18" t="s">
        <v>77</v>
      </c>
      <c r="J143" s="35" t="s">
        <v>3</v>
      </c>
      <c r="K143" s="35" t="s">
        <v>4</v>
      </c>
      <c r="L143" s="36" t="s">
        <v>76</v>
      </c>
    </row>
    <row r="144" spans="1:16" x14ac:dyDescent="0.25">
      <c r="C144" s="20">
        <v>61</v>
      </c>
      <c r="D144" s="27">
        <v>59.36</v>
      </c>
      <c r="E144" s="27">
        <v>54.34</v>
      </c>
      <c r="F144" s="27">
        <v>56.85</v>
      </c>
      <c r="I144" s="45">
        <v>1</v>
      </c>
      <c r="J144" s="41">
        <v>22</v>
      </c>
      <c r="K144" s="41">
        <v>35</v>
      </c>
      <c r="L144" s="37">
        <v>28.5</v>
      </c>
    </row>
    <row r="145" spans="3:12" x14ac:dyDescent="0.25">
      <c r="C145" s="20">
        <v>62</v>
      </c>
      <c r="D145" s="27">
        <v>58.62</v>
      </c>
      <c r="E145" s="27">
        <v>67.47999999999999</v>
      </c>
      <c r="F145" s="27">
        <v>63.05</v>
      </c>
      <c r="I145" s="45">
        <v>2</v>
      </c>
      <c r="J145" s="41">
        <v>23.24</v>
      </c>
      <c r="K145" s="41">
        <v>29.99</v>
      </c>
      <c r="L145" s="37">
        <v>26.614999999999998</v>
      </c>
    </row>
    <row r="146" spans="3:12" x14ac:dyDescent="0.25">
      <c r="C146" s="20">
        <v>63</v>
      </c>
      <c r="D146" s="27">
        <v>65.319999999999993</v>
      </c>
      <c r="E146" s="27">
        <v>68.980000000000018</v>
      </c>
      <c r="F146" s="27">
        <v>67.150000000000006</v>
      </c>
      <c r="I146" s="45">
        <v>3</v>
      </c>
      <c r="J146" s="41">
        <v>13.92</v>
      </c>
      <c r="K146" s="41">
        <v>23.9</v>
      </c>
      <c r="L146" s="37">
        <v>18.91</v>
      </c>
    </row>
    <row r="147" spans="3:12" x14ac:dyDescent="0.25">
      <c r="C147" s="20">
        <v>64</v>
      </c>
      <c r="D147" s="27">
        <v>70.25</v>
      </c>
      <c r="E147" s="27">
        <v>64.050000000000011</v>
      </c>
      <c r="F147" s="27">
        <v>67.150000000000006</v>
      </c>
      <c r="I147" s="45">
        <v>4</v>
      </c>
      <c r="J147" s="41">
        <v>13.86</v>
      </c>
      <c r="K147" s="41">
        <v>11.5</v>
      </c>
      <c r="L147" s="37">
        <v>12.68</v>
      </c>
    </row>
    <row r="148" spans="3:12" x14ac:dyDescent="0.25">
      <c r="C148" s="20">
        <v>65</v>
      </c>
      <c r="D148" s="27">
        <v>69.86</v>
      </c>
      <c r="E148" s="27">
        <v>72.660000000000011</v>
      </c>
      <c r="F148" s="27">
        <v>71.260000000000005</v>
      </c>
      <c r="I148" s="45">
        <v>5</v>
      </c>
      <c r="J148" s="41">
        <v>31.32</v>
      </c>
      <c r="K148" s="41">
        <v>25</v>
      </c>
      <c r="L148" s="37">
        <v>28.16</v>
      </c>
    </row>
    <row r="149" spans="3:12" x14ac:dyDescent="0.25">
      <c r="C149" s="20">
        <v>66</v>
      </c>
      <c r="D149" s="27">
        <v>72.56</v>
      </c>
      <c r="E149" s="27">
        <v>71.960000000000008</v>
      </c>
      <c r="F149" s="27">
        <v>72.260000000000005</v>
      </c>
      <c r="I149" s="45">
        <v>6</v>
      </c>
      <c r="J149" s="41">
        <v>14</v>
      </c>
      <c r="K149" s="41">
        <v>17</v>
      </c>
      <c r="L149" s="37">
        <v>15.5</v>
      </c>
    </row>
    <row r="150" spans="3:12" x14ac:dyDescent="0.25">
      <c r="C150" s="20">
        <v>67</v>
      </c>
      <c r="D150" s="27">
        <v>66.06</v>
      </c>
      <c r="E150" s="27">
        <v>83.639999999999986</v>
      </c>
      <c r="F150" s="27">
        <v>74.849999999999994</v>
      </c>
      <c r="I150" s="45">
        <v>7</v>
      </c>
      <c r="J150" s="41">
        <v>5.8</v>
      </c>
      <c r="K150" s="41">
        <v>20.260000000000002</v>
      </c>
      <c r="L150" s="37">
        <v>13.030000000000001</v>
      </c>
    </row>
    <row r="151" spans="3:12" x14ac:dyDescent="0.25">
      <c r="C151" s="20">
        <v>68</v>
      </c>
      <c r="D151" s="27">
        <v>72.8</v>
      </c>
      <c r="E151" s="27">
        <v>76.959999999999994</v>
      </c>
      <c r="F151" s="27">
        <v>74.88</v>
      </c>
      <c r="I151" s="45">
        <v>8</v>
      </c>
      <c r="J151" s="41">
        <v>10</v>
      </c>
      <c r="K151" s="41">
        <v>12</v>
      </c>
      <c r="L151" s="37">
        <v>11</v>
      </c>
    </row>
    <row r="152" spans="3:12" x14ac:dyDescent="0.25">
      <c r="C152" s="20">
        <v>69</v>
      </c>
      <c r="D152" s="27">
        <v>74.87</v>
      </c>
      <c r="E152" s="27">
        <v>76.41</v>
      </c>
      <c r="F152" s="27">
        <v>75.64</v>
      </c>
      <c r="I152" s="45">
        <v>9</v>
      </c>
      <c r="J152" s="41">
        <v>24</v>
      </c>
      <c r="K152" s="41">
        <v>19</v>
      </c>
      <c r="L152" s="37">
        <v>21.5</v>
      </c>
    </row>
    <row r="153" spans="3:12" x14ac:dyDescent="0.25">
      <c r="C153" s="20">
        <v>70</v>
      </c>
      <c r="D153" s="27">
        <v>76.89</v>
      </c>
      <c r="E153" s="27">
        <v>74.929999999999993</v>
      </c>
      <c r="F153" s="27">
        <v>75.91</v>
      </c>
      <c r="I153" s="45">
        <v>10</v>
      </c>
      <c r="J153" s="41">
        <v>7</v>
      </c>
      <c r="K153" s="41">
        <v>5</v>
      </c>
      <c r="L153" s="37">
        <v>6</v>
      </c>
    </row>
    <row r="154" spans="3:12" x14ac:dyDescent="0.25">
      <c r="C154" s="20">
        <v>71</v>
      </c>
      <c r="D154" s="27">
        <v>75.91</v>
      </c>
      <c r="E154" s="27">
        <v>77.63</v>
      </c>
      <c r="F154" s="27">
        <v>76.77</v>
      </c>
      <c r="I154" s="45">
        <v>11</v>
      </c>
      <c r="J154" s="41">
        <v>10</v>
      </c>
      <c r="K154" s="41">
        <v>8</v>
      </c>
      <c r="L154" s="37">
        <v>9</v>
      </c>
    </row>
    <row r="155" spans="3:12" x14ac:dyDescent="0.25">
      <c r="C155" s="20">
        <v>72</v>
      </c>
      <c r="D155" s="27">
        <v>77.290000000000006</v>
      </c>
      <c r="E155" s="27">
        <v>78.290000000000006</v>
      </c>
      <c r="F155" s="27">
        <v>77.790000000000006</v>
      </c>
      <c r="I155" s="45">
        <v>12</v>
      </c>
      <c r="J155" s="41">
        <v>16.02</v>
      </c>
      <c r="K155" s="41">
        <v>16.7</v>
      </c>
      <c r="L155" s="37">
        <v>16.36</v>
      </c>
    </row>
    <row r="156" spans="3:12" x14ac:dyDescent="0.25">
      <c r="C156" s="20">
        <v>73</v>
      </c>
      <c r="D156" s="27">
        <v>83.57</v>
      </c>
      <c r="E156" s="27">
        <v>76.19</v>
      </c>
      <c r="F156" s="27">
        <v>79.88</v>
      </c>
      <c r="I156" s="45">
        <v>13</v>
      </c>
      <c r="J156" s="41">
        <v>27.07</v>
      </c>
      <c r="K156" s="41">
        <v>11.78</v>
      </c>
      <c r="L156" s="37">
        <v>19.425000000000001</v>
      </c>
    </row>
    <row r="157" spans="3:12" x14ac:dyDescent="0.25">
      <c r="C157" s="20">
        <v>74</v>
      </c>
      <c r="D157" s="27">
        <v>83.42</v>
      </c>
      <c r="E157" s="27">
        <v>79.14</v>
      </c>
      <c r="F157" s="27">
        <v>81.28</v>
      </c>
      <c r="I157" s="45">
        <v>14</v>
      </c>
      <c r="J157" s="41">
        <v>1</v>
      </c>
      <c r="K157" s="41">
        <v>2</v>
      </c>
      <c r="L157" s="37">
        <v>1.5</v>
      </c>
    </row>
    <row r="158" spans="3:12" x14ac:dyDescent="0.25">
      <c r="C158" s="20">
        <v>75</v>
      </c>
      <c r="D158" s="27">
        <v>83.14</v>
      </c>
      <c r="E158" s="27">
        <v>81.220000000000013</v>
      </c>
      <c r="F158" s="27">
        <v>82.18</v>
      </c>
      <c r="I158" s="45">
        <v>15</v>
      </c>
      <c r="J158" s="41">
        <v>16</v>
      </c>
      <c r="K158" s="41">
        <v>18</v>
      </c>
      <c r="L158" s="37">
        <v>17</v>
      </c>
    </row>
    <row r="159" spans="3:12" x14ac:dyDescent="0.25">
      <c r="C159" s="20">
        <v>76</v>
      </c>
      <c r="D159" s="27">
        <v>80.56</v>
      </c>
      <c r="E159" s="27">
        <v>84.460000000000008</v>
      </c>
      <c r="F159" s="27">
        <v>82.51</v>
      </c>
      <c r="I159" s="45">
        <v>16</v>
      </c>
      <c r="J159" s="41">
        <v>10</v>
      </c>
      <c r="K159" s="41">
        <v>9</v>
      </c>
      <c r="L159" s="37">
        <v>9.5</v>
      </c>
    </row>
    <row r="160" spans="3:12" x14ac:dyDescent="0.25">
      <c r="C160" s="20">
        <v>77</v>
      </c>
      <c r="D160" s="27">
        <v>88.31</v>
      </c>
      <c r="E160" s="27">
        <v>77.37</v>
      </c>
      <c r="F160" s="27">
        <v>82.84</v>
      </c>
      <c r="I160" s="45">
        <v>17</v>
      </c>
      <c r="J160" s="41">
        <v>9.85</v>
      </c>
      <c r="K160" s="41">
        <v>4.84</v>
      </c>
      <c r="L160" s="37">
        <v>7.3449999999999998</v>
      </c>
    </row>
    <row r="161" spans="3:12" x14ac:dyDescent="0.25">
      <c r="C161" s="20">
        <v>78</v>
      </c>
      <c r="D161" s="27">
        <v>82.88</v>
      </c>
      <c r="E161" s="27">
        <v>83.960000000000008</v>
      </c>
      <c r="F161" s="27">
        <v>83.42</v>
      </c>
      <c r="I161" s="45">
        <v>18</v>
      </c>
      <c r="J161" s="41">
        <v>4.43</v>
      </c>
      <c r="K161" s="41">
        <v>4.3499999999999996</v>
      </c>
      <c r="L161" s="37">
        <v>4.3899999999999997</v>
      </c>
    </row>
    <row r="162" spans="3:12" x14ac:dyDescent="0.25">
      <c r="C162" s="20">
        <v>79</v>
      </c>
      <c r="D162" s="27">
        <v>82.18</v>
      </c>
      <c r="E162" s="27">
        <v>85.82</v>
      </c>
      <c r="F162" s="27">
        <v>84</v>
      </c>
      <c r="I162" s="45">
        <v>19</v>
      </c>
      <c r="J162" s="41">
        <v>2.52</v>
      </c>
      <c r="K162" s="41">
        <v>4.09</v>
      </c>
      <c r="L162" s="37">
        <v>3.3049999999999997</v>
      </c>
    </row>
    <row r="163" spans="3:12" x14ac:dyDescent="0.25">
      <c r="C163" s="20">
        <v>80</v>
      </c>
      <c r="D163" s="27">
        <v>82.66</v>
      </c>
      <c r="E163" s="27">
        <v>87.420000000000016</v>
      </c>
      <c r="F163" s="27">
        <v>85.04</v>
      </c>
      <c r="I163" s="45">
        <v>20</v>
      </c>
      <c r="J163" s="41">
        <v>2.23</v>
      </c>
      <c r="K163" s="41">
        <v>1.8</v>
      </c>
      <c r="L163" s="37">
        <v>2.0150000000000001</v>
      </c>
    </row>
    <row r="164" spans="3:12" x14ac:dyDescent="0.25">
      <c r="C164" s="20">
        <v>81</v>
      </c>
      <c r="D164" s="27">
        <v>84.36</v>
      </c>
      <c r="E164" s="27">
        <v>87.88000000000001</v>
      </c>
      <c r="F164" s="27">
        <v>86.12</v>
      </c>
      <c r="I164" s="45">
        <v>21</v>
      </c>
      <c r="J164" s="41">
        <v>5.22</v>
      </c>
      <c r="K164" s="41">
        <v>5.59</v>
      </c>
      <c r="L164" s="37">
        <v>5.4049999999999994</v>
      </c>
    </row>
    <row r="165" spans="3:12" x14ac:dyDescent="0.25">
      <c r="C165" s="20">
        <v>82</v>
      </c>
      <c r="D165" s="27">
        <v>80.599999999999994</v>
      </c>
      <c r="E165" s="27">
        <v>92.800000000000011</v>
      </c>
      <c r="F165" s="27">
        <v>86.7</v>
      </c>
      <c r="I165" s="45">
        <v>22</v>
      </c>
      <c r="J165" s="41">
        <v>10.89</v>
      </c>
      <c r="K165" s="41">
        <v>18.850000000000001</v>
      </c>
      <c r="L165" s="37">
        <v>14.870000000000001</v>
      </c>
    </row>
    <row r="166" spans="3:12" x14ac:dyDescent="0.25">
      <c r="C166" s="20">
        <v>83</v>
      </c>
      <c r="D166" s="27">
        <v>82.51</v>
      </c>
      <c r="E166" s="27">
        <v>96.61</v>
      </c>
      <c r="F166" s="27">
        <v>89.56</v>
      </c>
      <c r="I166" s="45">
        <v>23</v>
      </c>
      <c r="J166" s="41">
        <v>0</v>
      </c>
      <c r="K166" s="41">
        <v>2</v>
      </c>
      <c r="L166" s="37">
        <v>1</v>
      </c>
    </row>
    <row r="167" spans="3:12" x14ac:dyDescent="0.25">
      <c r="C167" s="20">
        <v>84</v>
      </c>
      <c r="D167" s="27">
        <v>87.73</v>
      </c>
      <c r="E167" s="27">
        <v>92.36999999999999</v>
      </c>
      <c r="F167" s="27">
        <v>90.05</v>
      </c>
      <c r="I167" s="45">
        <v>24</v>
      </c>
      <c r="J167" s="41">
        <v>1.46</v>
      </c>
      <c r="K167" s="41">
        <v>2.0499999999999998</v>
      </c>
      <c r="L167" s="37">
        <v>1.7549999999999999</v>
      </c>
    </row>
    <row r="168" spans="3:12" x14ac:dyDescent="0.25">
      <c r="C168" s="20">
        <v>85</v>
      </c>
      <c r="D168" s="27">
        <v>88.14</v>
      </c>
      <c r="E168" s="27">
        <v>92.339999999999989</v>
      </c>
      <c r="F168" s="27">
        <v>90.24</v>
      </c>
      <c r="I168" s="45">
        <v>25</v>
      </c>
      <c r="J168" s="41">
        <v>0.41</v>
      </c>
      <c r="K168" s="41">
        <v>2.09</v>
      </c>
      <c r="L168" s="37">
        <v>1.25</v>
      </c>
    </row>
    <row r="169" spans="3:12" x14ac:dyDescent="0.25">
      <c r="C169" s="20">
        <v>86</v>
      </c>
      <c r="D169" s="27">
        <v>92.55</v>
      </c>
      <c r="E169" s="27">
        <v>89.530000000000015</v>
      </c>
      <c r="F169" s="27">
        <v>91.04</v>
      </c>
      <c r="I169" s="45">
        <v>26</v>
      </c>
      <c r="J169" s="41">
        <v>0.41</v>
      </c>
      <c r="K169" s="41">
        <v>2.09</v>
      </c>
      <c r="L169" s="37">
        <v>1.25</v>
      </c>
    </row>
    <row r="170" spans="3:12" x14ac:dyDescent="0.25">
      <c r="C170" s="20">
        <v>87</v>
      </c>
      <c r="D170" s="27">
        <v>85.2</v>
      </c>
      <c r="E170" s="27">
        <v>99.600000000000009</v>
      </c>
      <c r="F170" s="27">
        <v>92.4</v>
      </c>
      <c r="I170" s="45">
        <v>27</v>
      </c>
      <c r="J170" s="41">
        <v>0.52</v>
      </c>
      <c r="K170" s="41">
        <v>1.2</v>
      </c>
      <c r="L170" s="37">
        <v>0.86</v>
      </c>
    </row>
    <row r="171" spans="3:12" x14ac:dyDescent="0.25">
      <c r="C171" s="20">
        <v>88</v>
      </c>
      <c r="D171" s="27">
        <v>90.64</v>
      </c>
      <c r="E171" s="27">
        <v>95.559999999999988</v>
      </c>
      <c r="F171" s="27">
        <v>93.1</v>
      </c>
      <c r="I171" s="45">
        <v>28</v>
      </c>
      <c r="J171" s="41">
        <v>5.19</v>
      </c>
      <c r="K171" s="41">
        <v>2.5099999999999998</v>
      </c>
      <c r="L171" s="37">
        <v>3.85</v>
      </c>
    </row>
    <row r="172" spans="3:12" x14ac:dyDescent="0.25">
      <c r="C172" s="20">
        <v>89</v>
      </c>
      <c r="D172" s="27">
        <v>98.86</v>
      </c>
      <c r="E172" s="27">
        <v>89.92</v>
      </c>
      <c r="F172" s="27">
        <v>94.39</v>
      </c>
      <c r="I172" s="45">
        <v>29</v>
      </c>
      <c r="J172" s="41">
        <v>3.25</v>
      </c>
      <c r="K172" s="41">
        <v>7.77</v>
      </c>
      <c r="L172" s="37">
        <v>5.51</v>
      </c>
    </row>
    <row r="173" spans="3:12" x14ac:dyDescent="0.25">
      <c r="C173" s="20">
        <v>90</v>
      </c>
      <c r="D173" s="27">
        <v>91.16</v>
      </c>
      <c r="E173" s="27">
        <v>97.960000000000008</v>
      </c>
      <c r="F173" s="27">
        <v>94.56</v>
      </c>
      <c r="I173" s="45">
        <v>30</v>
      </c>
      <c r="J173" s="41">
        <v>0</v>
      </c>
      <c r="K173" s="41">
        <v>0.16</v>
      </c>
      <c r="L173" s="37">
        <v>0.08</v>
      </c>
    </row>
    <row r="174" spans="3:12" x14ac:dyDescent="0.25">
      <c r="C174" s="20">
        <v>91</v>
      </c>
      <c r="D174" s="27">
        <v>93.98</v>
      </c>
      <c r="E174" s="27">
        <v>97.48</v>
      </c>
      <c r="F174" s="27">
        <v>95.73</v>
      </c>
      <c r="I174" s="45">
        <v>31</v>
      </c>
      <c r="J174" s="41">
        <v>0</v>
      </c>
      <c r="K174" s="41">
        <v>1</v>
      </c>
      <c r="L174" s="37">
        <v>0.5</v>
      </c>
    </row>
    <row r="175" spans="3:12" x14ac:dyDescent="0.25">
      <c r="C175" s="20">
        <v>92</v>
      </c>
      <c r="D175" s="27">
        <v>98.57</v>
      </c>
      <c r="E175" s="27">
        <v>94.85</v>
      </c>
      <c r="F175" s="27">
        <v>96.71</v>
      </c>
      <c r="I175" s="45">
        <v>32</v>
      </c>
      <c r="J175" s="41">
        <v>3</v>
      </c>
      <c r="K175" s="41">
        <v>4</v>
      </c>
      <c r="L175" s="37">
        <v>3.5</v>
      </c>
    </row>
    <row r="176" spans="3:12" x14ac:dyDescent="0.25">
      <c r="C176" s="20">
        <v>93</v>
      </c>
      <c r="D176" s="27">
        <v>98.95</v>
      </c>
      <c r="E176" s="27">
        <v>95.61</v>
      </c>
      <c r="F176" s="27">
        <v>97.28</v>
      </c>
      <c r="I176" s="45">
        <v>33</v>
      </c>
      <c r="J176" s="41">
        <v>1</v>
      </c>
      <c r="K176" s="41">
        <v>1</v>
      </c>
      <c r="L176" s="37">
        <v>1</v>
      </c>
    </row>
    <row r="177" spans="3:12" x14ac:dyDescent="0.25">
      <c r="C177" s="20">
        <v>94</v>
      </c>
      <c r="D177" s="27">
        <v>97.68</v>
      </c>
      <c r="E177" s="27">
        <v>97.1</v>
      </c>
      <c r="F177" s="27">
        <v>97.39</v>
      </c>
      <c r="I177" s="45">
        <v>34</v>
      </c>
      <c r="J177" s="41">
        <v>0</v>
      </c>
      <c r="K177" s="41">
        <v>4</v>
      </c>
      <c r="L177" s="37">
        <v>2</v>
      </c>
    </row>
    <row r="178" spans="3:12" x14ac:dyDescent="0.25">
      <c r="C178" s="20">
        <v>95</v>
      </c>
      <c r="D178" s="27">
        <v>100.28</v>
      </c>
      <c r="E178" s="27">
        <v>95.68</v>
      </c>
      <c r="F178" s="27">
        <v>97.98</v>
      </c>
      <c r="I178" s="45">
        <v>35</v>
      </c>
      <c r="J178" s="41">
        <v>0</v>
      </c>
      <c r="K178" s="41">
        <v>1</v>
      </c>
      <c r="L178" s="37">
        <v>0.5</v>
      </c>
    </row>
    <row r="179" spans="3:12" x14ac:dyDescent="0.25">
      <c r="C179" s="20">
        <v>96</v>
      </c>
      <c r="D179" s="27">
        <v>95.56</v>
      </c>
      <c r="E179" s="27">
        <v>101.96000000000001</v>
      </c>
      <c r="F179" s="27">
        <v>98.76</v>
      </c>
      <c r="I179" s="45">
        <v>36</v>
      </c>
      <c r="J179" s="41">
        <v>1</v>
      </c>
      <c r="K179" s="41">
        <v>1</v>
      </c>
      <c r="L179" s="37">
        <v>1</v>
      </c>
    </row>
    <row r="180" spans="3:12" x14ac:dyDescent="0.25">
      <c r="C180" s="20">
        <v>97</v>
      </c>
      <c r="D180" s="27">
        <v>101.24</v>
      </c>
      <c r="E180" s="27">
        <v>96.52</v>
      </c>
      <c r="F180" s="27">
        <v>98.88</v>
      </c>
      <c r="I180" s="45">
        <v>37</v>
      </c>
      <c r="J180" s="41">
        <v>1</v>
      </c>
      <c r="K180" s="41">
        <v>1</v>
      </c>
      <c r="L180" s="37">
        <v>1</v>
      </c>
    </row>
    <row r="181" spans="3:12" x14ac:dyDescent="0.25">
      <c r="C181" s="20">
        <v>98</v>
      </c>
      <c r="D181" s="27">
        <v>100.46</v>
      </c>
      <c r="E181" s="27">
        <v>101.52</v>
      </c>
      <c r="F181" s="27">
        <v>100.99</v>
      </c>
      <c r="I181" s="45">
        <v>38</v>
      </c>
      <c r="J181" s="41">
        <v>2</v>
      </c>
      <c r="K181" s="41">
        <v>1</v>
      </c>
      <c r="L181" s="37">
        <v>1.5</v>
      </c>
    </row>
    <row r="182" spans="3:12" x14ac:dyDescent="0.25">
      <c r="C182" s="20">
        <v>99</v>
      </c>
      <c r="D182" s="27">
        <v>91.33</v>
      </c>
      <c r="E182" s="27">
        <v>111.14999999999999</v>
      </c>
      <c r="F182" s="27">
        <v>101.24</v>
      </c>
      <c r="I182" s="45">
        <v>39</v>
      </c>
      <c r="J182" s="41">
        <v>3.96</v>
      </c>
      <c r="K182" s="41">
        <v>16.190000000000001</v>
      </c>
      <c r="L182" s="37">
        <v>10.075000000000001</v>
      </c>
    </row>
    <row r="183" spans="3:12" x14ac:dyDescent="0.25">
      <c r="C183" s="20">
        <v>100</v>
      </c>
      <c r="D183" s="27">
        <v>103.03</v>
      </c>
      <c r="E183" s="27">
        <v>106.16999999999999</v>
      </c>
      <c r="F183" s="27">
        <v>104.6</v>
      </c>
      <c r="I183" s="45">
        <v>40</v>
      </c>
      <c r="J183" s="41">
        <v>2.38</v>
      </c>
      <c r="K183" s="41">
        <v>1.1399999999999999</v>
      </c>
      <c r="L183" s="37">
        <v>1.7599999999999998</v>
      </c>
    </row>
    <row r="184" spans="3:12" x14ac:dyDescent="0.25">
      <c r="C184" s="20">
        <v>101</v>
      </c>
      <c r="D184" s="27">
        <v>107.25</v>
      </c>
      <c r="E184" s="27">
        <v>102.69</v>
      </c>
      <c r="F184" s="27">
        <v>104.97</v>
      </c>
      <c r="I184" s="45">
        <v>41</v>
      </c>
      <c r="J184" s="41">
        <v>1.1100000000000001</v>
      </c>
      <c r="K184" s="41">
        <v>2.64</v>
      </c>
      <c r="L184" s="37">
        <v>1.875</v>
      </c>
    </row>
    <row r="185" spans="3:12" x14ac:dyDescent="0.25">
      <c r="C185" s="20">
        <v>102</v>
      </c>
      <c r="D185" s="27">
        <v>104.95</v>
      </c>
      <c r="E185" s="27">
        <v>107.95</v>
      </c>
      <c r="F185" s="27">
        <v>106.45</v>
      </c>
      <c r="I185" s="45">
        <v>42</v>
      </c>
      <c r="J185" s="41">
        <v>2</v>
      </c>
      <c r="K185" s="41">
        <v>1</v>
      </c>
      <c r="L185" s="37">
        <v>1.5</v>
      </c>
    </row>
    <row r="186" spans="3:12" x14ac:dyDescent="0.25">
      <c r="C186" s="20">
        <v>103</v>
      </c>
      <c r="D186" s="27">
        <v>107.54</v>
      </c>
      <c r="E186" s="27">
        <v>106.8</v>
      </c>
      <c r="F186" s="27">
        <v>107.17</v>
      </c>
      <c r="I186" s="45">
        <v>43</v>
      </c>
      <c r="J186" s="41">
        <v>2</v>
      </c>
      <c r="K186" s="41">
        <v>2</v>
      </c>
      <c r="L186" s="37">
        <v>2</v>
      </c>
    </row>
    <row r="187" spans="3:12" x14ac:dyDescent="0.25">
      <c r="C187" s="20">
        <v>104</v>
      </c>
      <c r="D187" s="27">
        <v>106.03</v>
      </c>
      <c r="E187" s="27">
        <v>110.15</v>
      </c>
      <c r="F187" s="27">
        <v>108.09</v>
      </c>
      <c r="I187" s="45">
        <v>44</v>
      </c>
      <c r="J187" s="41">
        <v>8.6</v>
      </c>
      <c r="K187" s="41">
        <v>4.82</v>
      </c>
      <c r="L187" s="37">
        <v>6.71</v>
      </c>
    </row>
    <row r="188" spans="3:12" x14ac:dyDescent="0.25">
      <c r="C188" s="20">
        <v>105</v>
      </c>
      <c r="D188" s="27">
        <v>112.35</v>
      </c>
      <c r="E188" s="27">
        <v>103.89000000000001</v>
      </c>
      <c r="F188" s="27">
        <v>108.12</v>
      </c>
      <c r="I188" s="45">
        <v>45</v>
      </c>
      <c r="J188" s="41">
        <v>1</v>
      </c>
      <c r="K188" s="41">
        <v>1.82</v>
      </c>
      <c r="L188" s="37">
        <v>1.4100000000000001</v>
      </c>
    </row>
    <row r="189" spans="3:12" x14ac:dyDescent="0.25">
      <c r="C189" s="20">
        <v>106</v>
      </c>
      <c r="D189" s="27">
        <v>100.04</v>
      </c>
      <c r="E189" s="27">
        <v>116.77999999999999</v>
      </c>
      <c r="F189" s="27">
        <v>108.41</v>
      </c>
      <c r="I189" s="45">
        <v>46</v>
      </c>
      <c r="J189" s="41">
        <v>1.43</v>
      </c>
      <c r="K189" s="41">
        <v>1.1200000000000001</v>
      </c>
      <c r="L189" s="37">
        <v>1.2749999999999999</v>
      </c>
    </row>
    <row r="190" spans="3:12" x14ac:dyDescent="0.25">
      <c r="C190" s="20">
        <v>107</v>
      </c>
      <c r="D190" s="27">
        <v>102.69</v>
      </c>
      <c r="E190" s="27">
        <v>114.81</v>
      </c>
      <c r="F190" s="27">
        <v>108.75</v>
      </c>
      <c r="I190" s="45">
        <v>47</v>
      </c>
      <c r="J190" s="41">
        <v>5.18</v>
      </c>
      <c r="K190" s="41">
        <v>3.71</v>
      </c>
      <c r="L190" s="37">
        <v>4.4450000000000003</v>
      </c>
    </row>
    <row r="191" spans="3:12" x14ac:dyDescent="0.25">
      <c r="C191" s="20">
        <v>108</v>
      </c>
      <c r="D191" s="27">
        <v>111.71</v>
      </c>
      <c r="E191" s="27">
        <v>108.87000000000002</v>
      </c>
      <c r="F191" s="27">
        <v>110.29</v>
      </c>
      <c r="I191" s="45">
        <v>48</v>
      </c>
      <c r="J191" s="41">
        <v>1</v>
      </c>
      <c r="K191" s="41">
        <v>4</v>
      </c>
      <c r="L191" s="37">
        <v>2.5</v>
      </c>
    </row>
    <row r="192" spans="3:12" x14ac:dyDescent="0.25">
      <c r="C192" s="20">
        <v>109</v>
      </c>
      <c r="D192" s="27">
        <v>110.61</v>
      </c>
      <c r="E192" s="27">
        <v>110.02999999999999</v>
      </c>
      <c r="F192" s="27">
        <v>110.32</v>
      </c>
      <c r="I192" s="45">
        <v>49</v>
      </c>
      <c r="J192" s="41">
        <v>2</v>
      </c>
      <c r="K192" s="41">
        <v>1</v>
      </c>
      <c r="L192" s="37">
        <v>1.5</v>
      </c>
    </row>
    <row r="193" spans="3:12" x14ac:dyDescent="0.25">
      <c r="C193" s="20">
        <v>110</v>
      </c>
      <c r="D193" s="27">
        <v>111.65</v>
      </c>
      <c r="E193" s="27">
        <v>110.32999999999998</v>
      </c>
      <c r="F193" s="27">
        <v>110.99</v>
      </c>
      <c r="I193" s="45">
        <v>50</v>
      </c>
      <c r="J193" s="41">
        <v>1.56</v>
      </c>
      <c r="K193" s="41">
        <v>3.23</v>
      </c>
      <c r="L193" s="37">
        <v>2.395</v>
      </c>
    </row>
    <row r="194" spans="3:12" x14ac:dyDescent="0.25">
      <c r="C194" s="20">
        <v>111</v>
      </c>
      <c r="D194" s="27">
        <v>107.96</v>
      </c>
      <c r="E194" s="27">
        <v>116.28000000000002</v>
      </c>
      <c r="F194" s="27">
        <v>112.12</v>
      </c>
      <c r="I194" s="45">
        <v>51</v>
      </c>
      <c r="J194" s="41">
        <v>0</v>
      </c>
      <c r="K194" s="41">
        <v>1</v>
      </c>
      <c r="L194" s="37">
        <v>0.5</v>
      </c>
    </row>
    <row r="195" spans="3:12" x14ac:dyDescent="0.25">
      <c r="C195" s="20">
        <v>112</v>
      </c>
      <c r="D195" s="27">
        <v>108.09</v>
      </c>
      <c r="E195" s="27">
        <v>116.54999999999998</v>
      </c>
      <c r="F195" s="27">
        <v>112.32</v>
      </c>
      <c r="I195" s="45">
        <v>52</v>
      </c>
      <c r="J195" s="41">
        <v>0</v>
      </c>
      <c r="K195" s="41">
        <v>0</v>
      </c>
      <c r="L195" s="37">
        <v>0</v>
      </c>
    </row>
    <row r="196" spans="3:12" x14ac:dyDescent="0.25">
      <c r="C196" s="20">
        <v>113</v>
      </c>
      <c r="D196" s="27">
        <v>123.63</v>
      </c>
      <c r="E196" s="27">
        <v>108.93</v>
      </c>
      <c r="F196" s="27">
        <v>116.28</v>
      </c>
      <c r="I196" s="45">
        <v>53</v>
      </c>
      <c r="J196" s="41">
        <v>4.18</v>
      </c>
      <c r="K196" s="41">
        <v>3.16</v>
      </c>
      <c r="L196" s="37">
        <v>3.67</v>
      </c>
    </row>
    <row r="197" spans="3:12" x14ac:dyDescent="0.25">
      <c r="C197" s="20">
        <v>114</v>
      </c>
      <c r="D197" s="27">
        <v>102.36</v>
      </c>
      <c r="E197" s="27">
        <v>146.95999999999998</v>
      </c>
      <c r="F197" s="27">
        <v>124.66</v>
      </c>
      <c r="I197" s="45">
        <v>54</v>
      </c>
      <c r="J197" s="41">
        <v>0</v>
      </c>
      <c r="K197" s="41">
        <v>2</v>
      </c>
      <c r="L197" s="37">
        <v>1</v>
      </c>
    </row>
    <row r="198" spans="3:12" x14ac:dyDescent="0.25">
      <c r="C198" s="20">
        <v>115</v>
      </c>
      <c r="D198" s="27">
        <v>125.63</v>
      </c>
      <c r="E198" s="27">
        <v>124.31</v>
      </c>
      <c r="F198" s="27">
        <v>124.97</v>
      </c>
      <c r="I198" s="45">
        <v>55</v>
      </c>
      <c r="J198" s="41">
        <v>1</v>
      </c>
      <c r="K198" s="41">
        <v>0.25</v>
      </c>
      <c r="L198" s="37">
        <v>0.625</v>
      </c>
    </row>
    <row r="199" spans="3:12" x14ac:dyDescent="0.25">
      <c r="C199" s="20">
        <v>116</v>
      </c>
      <c r="D199" s="27">
        <v>128.63999999999999</v>
      </c>
      <c r="E199" s="27">
        <v>124.20000000000002</v>
      </c>
      <c r="F199" s="27">
        <v>126.42</v>
      </c>
      <c r="I199" s="45">
        <v>56</v>
      </c>
      <c r="J199" s="41">
        <v>1</v>
      </c>
      <c r="K199" s="41">
        <v>2</v>
      </c>
      <c r="L199" s="37">
        <v>1.5</v>
      </c>
    </row>
    <row r="200" spans="3:12" x14ac:dyDescent="0.25">
      <c r="C200" s="20">
        <v>117</v>
      </c>
      <c r="D200" s="27">
        <v>129.93</v>
      </c>
      <c r="E200" s="27">
        <v>125.37</v>
      </c>
      <c r="F200" s="27">
        <v>127.65</v>
      </c>
      <c r="I200" s="45">
        <v>57</v>
      </c>
      <c r="J200" s="41">
        <v>2.5</v>
      </c>
      <c r="K200" s="41">
        <v>3</v>
      </c>
      <c r="L200" s="37">
        <v>2.75</v>
      </c>
    </row>
    <row r="201" spans="3:12" x14ac:dyDescent="0.25">
      <c r="C201" s="20">
        <v>118</v>
      </c>
      <c r="D201" s="27">
        <v>107.56</v>
      </c>
      <c r="E201" s="27">
        <v>162.36000000000001</v>
      </c>
      <c r="F201" s="27">
        <v>134.96</v>
      </c>
      <c r="I201" s="45">
        <v>58</v>
      </c>
      <c r="J201" s="41">
        <v>1</v>
      </c>
      <c r="K201" s="41">
        <v>0.5</v>
      </c>
      <c r="L201" s="37">
        <v>0.75</v>
      </c>
    </row>
    <row r="202" spans="3:12" x14ac:dyDescent="0.25">
      <c r="C202" s="20">
        <v>119</v>
      </c>
      <c r="D202" s="27">
        <v>147.27000000000001</v>
      </c>
      <c r="E202" s="27">
        <v>146.00999999999996</v>
      </c>
      <c r="F202" s="27">
        <v>146.63999999999999</v>
      </c>
      <c r="I202" s="45">
        <v>59</v>
      </c>
      <c r="J202" s="41">
        <v>0.5</v>
      </c>
      <c r="K202" s="41">
        <v>0.2</v>
      </c>
      <c r="L202" s="37">
        <v>0.35</v>
      </c>
    </row>
    <row r="203" spans="3:12" x14ac:dyDescent="0.25">
      <c r="C203" s="30">
        <v>120</v>
      </c>
      <c r="D203" s="38">
        <v>158.86000000000001</v>
      </c>
      <c r="E203" s="38">
        <v>151.03999999999996</v>
      </c>
      <c r="F203" s="38">
        <v>154.94999999999999</v>
      </c>
      <c r="I203" s="46">
        <v>60</v>
      </c>
      <c r="J203" s="42">
        <v>0.5</v>
      </c>
      <c r="K203" s="42">
        <v>0.3</v>
      </c>
      <c r="L203" s="39">
        <v>0.4</v>
      </c>
    </row>
  </sheetData>
  <mergeCells count="63">
    <mergeCell ref="D142:F142"/>
    <mergeCell ref="J142:L142"/>
    <mergeCell ref="E128:F128"/>
    <mergeCell ref="G128:H128"/>
    <mergeCell ref="I128:J128"/>
    <mergeCell ref="K128:L128"/>
    <mergeCell ref="M128:N128"/>
    <mergeCell ref="O128:P128"/>
    <mergeCell ref="E114:F114"/>
    <mergeCell ref="G114:H114"/>
    <mergeCell ref="I114:J114"/>
    <mergeCell ref="K114:L114"/>
    <mergeCell ref="M114:N114"/>
    <mergeCell ref="O114:P114"/>
    <mergeCell ref="E100:F100"/>
    <mergeCell ref="G100:H100"/>
    <mergeCell ref="I100:J100"/>
    <mergeCell ref="K100:L100"/>
    <mergeCell ref="M100:N100"/>
    <mergeCell ref="O100:P100"/>
    <mergeCell ref="E86:F86"/>
    <mergeCell ref="G86:H86"/>
    <mergeCell ref="I86:J86"/>
    <mergeCell ref="K86:L86"/>
    <mergeCell ref="M86:N86"/>
    <mergeCell ref="O86:P86"/>
    <mergeCell ref="E72:F72"/>
    <mergeCell ref="G72:H72"/>
    <mergeCell ref="I72:J72"/>
    <mergeCell ref="K72:L72"/>
    <mergeCell ref="M72:N72"/>
    <mergeCell ref="O72:P72"/>
    <mergeCell ref="E58:F58"/>
    <mergeCell ref="G58:H58"/>
    <mergeCell ref="I58:J58"/>
    <mergeCell ref="K58:L58"/>
    <mergeCell ref="M58:N58"/>
    <mergeCell ref="O58:P58"/>
    <mergeCell ref="E44:F44"/>
    <mergeCell ref="G44:H44"/>
    <mergeCell ref="I44:J44"/>
    <mergeCell ref="K44:L44"/>
    <mergeCell ref="M44:N44"/>
    <mergeCell ref="O44:P44"/>
    <mergeCell ref="E31:F31"/>
    <mergeCell ref="G31:H31"/>
    <mergeCell ref="I31:J31"/>
    <mergeCell ref="K31:L31"/>
    <mergeCell ref="M31:N31"/>
    <mergeCell ref="O31:P31"/>
    <mergeCell ref="E17:F17"/>
    <mergeCell ref="G17:H17"/>
    <mergeCell ref="I17:J17"/>
    <mergeCell ref="K17:L17"/>
    <mergeCell ref="M17:N17"/>
    <mergeCell ref="O17:P17"/>
    <mergeCell ref="E2:P2"/>
    <mergeCell ref="E3:F3"/>
    <mergeCell ref="G3:H3"/>
    <mergeCell ref="I3:J3"/>
    <mergeCell ref="K3:L3"/>
    <mergeCell ref="M3:N3"/>
    <mergeCell ref="O3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d</vt:lpstr>
      <vt:lpstr>Figure 1e</vt:lpstr>
      <vt:lpstr>Table 1</vt:lpstr>
      <vt:lpstr>Table 2</vt:lpstr>
      <vt:lpstr>Supplementary Figure 2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Xie, Xuping</cp:lastModifiedBy>
  <dcterms:created xsi:type="dcterms:W3CDTF">2017-11-15T12:34:53Z</dcterms:created>
  <dcterms:modified xsi:type="dcterms:W3CDTF">2020-07-19T18:04:37Z</dcterms:modified>
</cp:coreProperties>
</file>